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ksiklos1_jh_edu/Documents/F312del paper/JCI Insight submission materials/For resubmission/Final files for resubmission/For second resubmission/"/>
    </mc:Choice>
  </mc:AlternateContent>
  <xr:revisionPtr revIDLastSave="9" documentId="8_{54ED1562-7A37-458C-9FB0-899B29A44294}" xr6:coauthVersionLast="47" xr6:coauthVersionMax="47" xr10:uidLastSave="{D243A34D-62A0-4966-9F4A-6FC3A92999B3}"/>
  <bookViews>
    <workbookView xWindow="-120" yWindow="-120" windowWidth="29040" windowHeight="15840" tabRatio="832" xr2:uid="{00000000-000D-0000-FFFF-FFFF00000000}"/>
  </bookViews>
  <sheets>
    <sheet name="Source Data for Figure 2" sheetId="3" r:id="rId1"/>
    <sheet name="Source Data for Figure 4" sheetId="1" r:id="rId2"/>
    <sheet name="Source Data for Figure 5" sheetId="2" r:id="rId3"/>
    <sheet name="Source Data for Figure 6A" sheetId="4" r:id="rId4"/>
    <sheet name="Source Data for Figure 6B" sheetId="5" r:id="rId5"/>
    <sheet name="Source Data for Figure 7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3" i="4" l="1"/>
  <c r="I23" i="4" s="1"/>
  <c r="H22" i="4"/>
  <c r="I22" i="4" s="1"/>
  <c r="H21" i="4"/>
  <c r="I21" i="4" s="1"/>
  <c r="G23" i="4"/>
  <c r="G22" i="4"/>
  <c r="G21" i="4"/>
  <c r="E7" i="3"/>
  <c r="G7" i="3"/>
  <c r="C7" i="3"/>
  <c r="Q22" i="2" l="1"/>
  <c r="R22" i="2" s="1"/>
  <c r="P22" i="2"/>
  <c r="Q21" i="2"/>
  <c r="R21" i="2" s="1"/>
  <c r="P21" i="2"/>
  <c r="Q20" i="2"/>
  <c r="R20" i="2" s="1"/>
  <c r="P20" i="2"/>
  <c r="Q19" i="2"/>
  <c r="R19" i="2" s="1"/>
  <c r="P19" i="2"/>
  <c r="Q18" i="2"/>
  <c r="R18" i="2" s="1"/>
  <c r="P18" i="2"/>
  <c r="R6" i="2"/>
  <c r="Q7" i="2"/>
  <c r="R7" i="2" s="1"/>
  <c r="Q8" i="2"/>
  <c r="R8" i="2" s="1"/>
  <c r="Q9" i="2"/>
  <c r="R9" i="2" s="1"/>
  <c r="Q10" i="2"/>
  <c r="R10" i="2" s="1"/>
  <c r="Q6" i="2"/>
  <c r="P7" i="2"/>
  <c r="P8" i="2"/>
  <c r="P9" i="2"/>
  <c r="P10" i="2"/>
  <c r="P6" i="2"/>
  <c r="Q34" i="1"/>
  <c r="R34" i="1" s="1"/>
  <c r="P34" i="1"/>
  <c r="Q33" i="1"/>
  <c r="R33" i="1" s="1"/>
  <c r="P33" i="1"/>
  <c r="Q25" i="1"/>
  <c r="R25" i="1" s="1"/>
  <c r="P25" i="1"/>
  <c r="Q24" i="1"/>
  <c r="R24" i="1" s="1"/>
  <c r="P24" i="1"/>
  <c r="Q16" i="1"/>
  <c r="R16" i="1" s="1"/>
  <c r="P16" i="1"/>
  <c r="Q15" i="1"/>
  <c r="R15" i="1" s="1"/>
  <c r="P15" i="1"/>
  <c r="Q6" i="1"/>
  <c r="R6" i="1" s="1"/>
  <c r="P6" i="1"/>
  <c r="Q7" i="1"/>
  <c r="R7" i="1" s="1"/>
  <c r="P7" i="1"/>
</calcChain>
</file>

<file path=xl/sharedStrings.xml><?xml version="1.0" encoding="utf-8"?>
<sst xmlns="http://schemas.openxmlformats.org/spreadsheetml/2006/main" count="264" uniqueCount="153">
  <si>
    <t>Current amplitude of F312del-CFTR vs WT-CFTR</t>
  </si>
  <si>
    <t>WT</t>
  </si>
  <si>
    <t>F312del</t>
  </si>
  <si>
    <t>Mean</t>
  </si>
  <si>
    <t>SD</t>
  </si>
  <si>
    <t>SEM</t>
  </si>
  <si>
    <t>n</t>
  </si>
  <si>
    <t>Po of F312del-CFTR vs WT-CFTR</t>
  </si>
  <si>
    <t>MBD of F312del-CFTR vs WT-CFTR</t>
  </si>
  <si>
    <t>IBI of F312del-CFTR vs WT-CFTR</t>
  </si>
  <si>
    <t>Control</t>
  </si>
  <si>
    <t>10 nM VX-770</t>
  </si>
  <si>
    <t>10 uM VX-770</t>
  </si>
  <si>
    <t>100 nM VX-770</t>
  </si>
  <si>
    <t>1 uM VX-770</t>
  </si>
  <si>
    <t>Current amplitude of F312del-CFTR at increasing [VX-770]</t>
  </si>
  <si>
    <t>Po of F312del-CFTR at increasing [VX-770]</t>
  </si>
  <si>
    <t>Figure 4B</t>
  </si>
  <si>
    <t>Figure 4C</t>
  </si>
  <si>
    <t>Figure 4D</t>
  </si>
  <si>
    <t>Figure 4E</t>
  </si>
  <si>
    <t>Figure 5B</t>
  </si>
  <si>
    <t>Figure 5C</t>
  </si>
  <si>
    <t>Statistics</t>
  </si>
  <si>
    <t>One Way ANOVA, p = 0.564</t>
  </si>
  <si>
    <t>One Way ANOVA, p = 0.494</t>
  </si>
  <si>
    <t>Student's t-test, two-tailed, p = 0.141</t>
  </si>
  <si>
    <t>Student's t-test, two-tailed, p = 0.303</t>
  </si>
  <si>
    <t>Student's t-test, two-tailed, p = 0.0171</t>
  </si>
  <si>
    <t>Student's t-test, two-tailed, p = 0.0000958</t>
  </si>
  <si>
    <t>Lower right panel</t>
  </si>
  <si>
    <t>F312del/F508del</t>
  </si>
  <si>
    <t>WT/WT</t>
  </si>
  <si>
    <t>uA</t>
  </si>
  <si>
    <t>mean</t>
  </si>
  <si>
    <t>Individual_1</t>
  </si>
  <si>
    <t>Individual_2</t>
  </si>
  <si>
    <t>Individual_3</t>
  </si>
  <si>
    <t>Individual_4</t>
  </si>
  <si>
    <t>Individual_5</t>
  </si>
  <si>
    <t>Individual_6</t>
  </si>
  <si>
    <t>Individual_7</t>
  </si>
  <si>
    <t>Individual_8</t>
  </si>
  <si>
    <t>Individual_9</t>
  </si>
  <si>
    <t>Individual_10</t>
  </si>
  <si>
    <t>Individual_11</t>
  </si>
  <si>
    <t>Individual_12</t>
  </si>
  <si>
    <t>Each individual's value is a mean of 4 technical replicates.</t>
  </si>
  <si>
    <r>
      <t xml:space="preserve">Mean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I</t>
    </r>
    <r>
      <rPr>
        <vertAlign val="subscript"/>
        <sz val="11"/>
        <color theme="1"/>
        <rFont val="Calibri"/>
        <family val="2"/>
        <scheme val="minor"/>
      </rPr>
      <t>sc</t>
    </r>
    <r>
      <rPr>
        <sz val="11"/>
        <color theme="1"/>
        <rFont val="Calibri"/>
        <family val="2"/>
        <scheme val="minor"/>
      </rPr>
      <t xml:space="preserve"> value</t>
    </r>
  </si>
  <si>
    <t>F508del/WT</t>
  </si>
  <si>
    <t>n=3</t>
  </si>
  <si>
    <t>n=12</t>
  </si>
  <si>
    <t>Statistics:</t>
  </si>
  <si>
    <t>One-way ANOVA, p=0.2620</t>
  </si>
  <si>
    <t>Figure 6A</t>
  </si>
  <si>
    <t>F508del</t>
  </si>
  <si>
    <t>Figure 6B</t>
  </si>
  <si>
    <t>BandC/BandC+BandB (relative normalized to Na+K+ATPase), HEK293 transient</t>
  </si>
  <si>
    <t>BandC/BandC+BandB (relative normalized to Na+K+ATPase), CFBE stable</t>
  </si>
  <si>
    <t>F312del_C1</t>
  </si>
  <si>
    <t>F312del_C2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F312del vs. F508del</t>
  </si>
  <si>
    <t>0.7396 to 1.071</t>
  </si>
  <si>
    <t>Yes</t>
  </si>
  <si>
    <t>****</t>
  </si>
  <si>
    <t>&lt;0.0001</t>
  </si>
  <si>
    <t>A-B</t>
  </si>
  <si>
    <t>F312del vs. WT</t>
  </si>
  <si>
    <t>-0.219 to 0.1121</t>
  </si>
  <si>
    <t>No</t>
  </si>
  <si>
    <t>ns</t>
  </si>
  <si>
    <t>A-C</t>
  </si>
  <si>
    <t>F508del vs. WT</t>
  </si>
  <si>
    <t>-1.124 to -0.7931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Number of families</t>
  </si>
  <si>
    <t>Number of comparisons per family</t>
  </si>
  <si>
    <t>Alpha</t>
  </si>
  <si>
    <t>95% CI of diff.</t>
  </si>
  <si>
    <t>A-?</t>
  </si>
  <si>
    <t>WT vs. F312del clone 1</t>
  </si>
  <si>
    <t>-0.001765 to 0.2351</t>
  </si>
  <si>
    <t>B</t>
  </si>
  <si>
    <t>F312del clone 1</t>
  </si>
  <si>
    <t>WT vs. F312del clone 2</t>
  </si>
  <si>
    <t>-0.2952 to 0.5019</t>
  </si>
  <si>
    <t>C</t>
  </si>
  <si>
    <t>F312del clone 2</t>
  </si>
  <si>
    <t>CFBE F312del Clone 2 qRT PCR</t>
  </si>
  <si>
    <t>CFTR2</t>
  </si>
  <si>
    <t>CFTR5</t>
  </si>
  <si>
    <t>HPRT1</t>
  </si>
  <si>
    <t>CFBE F312del Clone 2 CFTR mRNA expression relative to HPRT1</t>
  </si>
  <si>
    <t>MEAN</t>
  </si>
  <si>
    <t xml:space="preserve"> CFTR function</t>
  </si>
  <si>
    <t xml:space="preserve">CFBE F312del </t>
  </si>
  <si>
    <t>Clone 2</t>
  </si>
  <si>
    <t xml:space="preserve">qRT Primer sequences </t>
  </si>
  <si>
    <t>CFTR qRT primer set 2, e18-e19, 121 bp</t>
  </si>
  <si>
    <t>Forwar primer</t>
  </si>
  <si>
    <t>5'- TGACCTTCTGCCTCTTACCA-3'</t>
  </si>
  <si>
    <t>Reverse primer</t>
  </si>
  <si>
    <t>5' - CACTATCACTGGCACTGTTGC-3'</t>
  </si>
  <si>
    <t>CFTR qRT primer set 5, e24-e25, 102 bp</t>
  </si>
  <si>
    <t>5'-TCCCTATGAACAGTGGAGTGA-3'</t>
  </si>
  <si>
    <t>5'-AGGACAAAGTCAAGCTTCCCA-3'</t>
  </si>
  <si>
    <t>As shown above, WT CFTR function was calculated for other clones and variants</t>
  </si>
  <si>
    <t xml:space="preserve">Variant </t>
  </si>
  <si>
    <t xml:space="preserve">Clone </t>
  </si>
  <si>
    <t>ISC Mean µA/cm2</t>
  </si>
  <si>
    <t xml:space="preserve">QPCR Mean </t>
  </si>
  <si>
    <t xml:space="preserve">QPCR N </t>
  </si>
  <si>
    <t>% WT CFTR FUNCTION</t>
  </si>
  <si>
    <t>24 such independent clones were tested to create a standard curve of CFTR mRNA and function (Raraigh et al. AJHG 2018)</t>
  </si>
  <si>
    <t xml:space="preserve">F312del </t>
  </si>
  <si>
    <t xml:space="preserve">F508del </t>
  </si>
  <si>
    <t xml:space="preserve">Calculation for expressing CFTR function as % WT (Ref: Raraigh et al., AJHG, 2018, PMID: 29805046) </t>
  </si>
  <si>
    <r>
      <t>Delta Isc (µA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ISC µA/c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Predicted F312del Clone 2 CFTR function</t>
    </r>
    <r>
      <rPr>
        <sz val="11"/>
        <color theme="1"/>
        <rFont val="Calibri"/>
        <family val="2"/>
        <scheme val="minor"/>
      </rPr>
      <t xml:space="preserve">= </t>
    </r>
    <r>
      <rPr>
        <i/>
        <sz val="11"/>
        <color theme="1"/>
        <rFont val="Calibri"/>
        <family val="2"/>
        <scheme val="minor"/>
      </rPr>
      <t>0.79*242.61</t>
    </r>
  </si>
  <si>
    <t>please note, 242.61 is a factor from standard curve of CFTR mRNA and CFTR function from 24 independent cell lines expressing WT-CFTR, See Fig 2  Ref. Raraigh et al. AJHG 2018 102(6): 1062–1077</t>
  </si>
  <si>
    <t>Figure 7</t>
  </si>
  <si>
    <r>
      <t>Forskolin  (µM )</t>
    </r>
    <r>
      <rPr>
        <sz val="11"/>
        <color theme="1"/>
        <rFont val="Calibri"/>
        <family val="2"/>
      </rPr>
      <t/>
    </r>
  </si>
  <si>
    <t>F312del_ C1</t>
  </si>
  <si>
    <t>G551D_C4</t>
  </si>
  <si>
    <t>G551D_C5</t>
  </si>
  <si>
    <t xml:space="preserve">F508C </t>
  </si>
  <si>
    <t>G551D C4</t>
  </si>
  <si>
    <t>G551D C5</t>
  </si>
  <si>
    <t>F508C</t>
  </si>
  <si>
    <t>Best-fit values</t>
  </si>
  <si>
    <t>Bottom</t>
  </si>
  <si>
    <t>Hillslope</t>
  </si>
  <si>
    <t>Top</t>
  </si>
  <si>
    <t>R squared</t>
  </si>
  <si>
    <r>
      <t>ΔI</t>
    </r>
    <r>
      <rPr>
        <vertAlign val="subscript"/>
        <sz val="11"/>
        <color theme="1"/>
        <rFont val="Calibri"/>
        <family val="2"/>
        <scheme val="minor"/>
      </rPr>
      <t>sc</t>
    </r>
    <r>
      <rPr>
        <sz val="11"/>
        <color theme="1"/>
        <rFont val="Calibri"/>
        <family val="2"/>
        <scheme val="minor"/>
      </rPr>
      <t xml:space="preserve"> (µA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EC</t>
    </r>
    <r>
      <rPr>
        <vertAlign val="subscript"/>
        <sz val="11"/>
        <color theme="1"/>
        <rFont val="Calibri"/>
        <family val="2"/>
        <scheme val="minor"/>
      </rPr>
      <t xml:space="preserve">50 </t>
    </r>
    <r>
      <rPr>
        <sz val="11"/>
        <color theme="1"/>
        <rFont val="Calibri"/>
        <family val="2"/>
        <scheme val="minor"/>
      </rPr>
      <t>calculations</t>
    </r>
  </si>
  <si>
    <r>
      <t>EC</t>
    </r>
    <r>
      <rPr>
        <vertAlign val="subscript"/>
        <sz val="11"/>
        <rFont val="Calibri"/>
        <family val="2"/>
        <scheme val="minor"/>
      </rPr>
      <t>50</t>
    </r>
  </si>
  <si>
    <r>
      <t>logEC</t>
    </r>
    <r>
      <rPr>
        <vertAlign val="subscript"/>
        <sz val="11"/>
        <rFont val="Calibri"/>
        <family val="2"/>
        <scheme val="minor"/>
      </rPr>
      <t>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"/>
    <numFmt numFmtId="166" formatCode="###0.00;\-###0.00"/>
    <numFmt numFmtId="167" formatCode="0.000000"/>
    <numFmt numFmtId="168" formatCode="0.000000000000000"/>
  </numFmts>
  <fonts count="1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8" fillId="0" borderId="0"/>
    <xf numFmtId="9" fontId="13" fillId="0" borderId="0" applyFont="0" applyFill="0" applyBorder="0" applyAlignment="0" applyProtection="0"/>
  </cellStyleXfs>
  <cellXfs count="188">
    <xf numFmtId="0" fontId="0" fillId="0" borderId="0" xfId="0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Fill="1"/>
    <xf numFmtId="0" fontId="0" fillId="0" borderId="0" xfId="0" applyFont="1" applyFill="1"/>
    <xf numFmtId="0" fontId="0" fillId="0" borderId="1" xfId="0" applyFont="1" applyFill="1" applyBorder="1"/>
    <xf numFmtId="0" fontId="0" fillId="0" borderId="3" xfId="0" applyFont="1" applyFill="1" applyBorder="1" applyAlignment="1">
      <alignment vertical="center"/>
    </xf>
    <xf numFmtId="0" fontId="0" fillId="0" borderId="3" xfId="0" applyFont="1" applyFill="1" applyBorder="1"/>
    <xf numFmtId="0" fontId="0" fillId="0" borderId="8" xfId="0" applyFont="1" applyFill="1" applyBorder="1"/>
    <xf numFmtId="0" fontId="1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 applyFill="1" applyBorder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 vertical="center"/>
    </xf>
    <xf numFmtId="0" fontId="0" fillId="0" borderId="13" xfId="0" applyFont="1" applyFill="1" applyBorder="1" applyAlignment="1">
      <alignment horizontal="center"/>
    </xf>
    <xf numFmtId="49" fontId="9" fillId="0" borderId="0" xfId="1" applyNumberFormat="1" applyFont="1" applyFill="1" applyAlignment="1">
      <alignment horizontal="center" vertical="center"/>
    </xf>
    <xf numFmtId="49" fontId="0" fillId="0" borderId="0" xfId="0" applyNumberFormat="1" applyFont="1" applyFill="1"/>
    <xf numFmtId="2" fontId="9" fillId="0" borderId="0" xfId="1" applyNumberFormat="1" applyFont="1" applyFill="1" applyAlignment="1">
      <alignment horizontal="center" vertical="center"/>
    </xf>
    <xf numFmtId="2" fontId="9" fillId="0" borderId="0" xfId="1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28" xfId="0" applyFont="1" applyFill="1" applyBorder="1" applyAlignment="1">
      <alignment horizontal="center"/>
    </xf>
    <xf numFmtId="167" fontId="0" fillId="0" borderId="26" xfId="0" applyNumberFormat="1" applyFont="1" applyFill="1" applyBorder="1" applyAlignment="1">
      <alignment horizontal="center"/>
    </xf>
    <xf numFmtId="167" fontId="0" fillId="0" borderId="27" xfId="0" applyNumberFormat="1" applyFont="1" applyFill="1" applyBorder="1" applyAlignment="1">
      <alignment horizontal="center"/>
    </xf>
    <xf numFmtId="167" fontId="0" fillId="0" borderId="10" xfId="0" applyNumberFormat="1" applyFont="1" applyFill="1" applyBorder="1" applyAlignment="1">
      <alignment horizontal="center"/>
    </xf>
    <xf numFmtId="167" fontId="0" fillId="0" borderId="15" xfId="0" applyNumberFormat="1" applyFont="1" applyFill="1" applyBorder="1" applyAlignment="1">
      <alignment horizontal="center"/>
    </xf>
    <xf numFmtId="0" fontId="0" fillId="0" borderId="31" xfId="0" applyFont="1" applyFill="1" applyBorder="1" applyAlignment="1">
      <alignment horizontal="center"/>
    </xf>
    <xf numFmtId="0" fontId="0" fillId="0" borderId="32" xfId="0" applyFont="1" applyFill="1" applyBorder="1" applyAlignment="1">
      <alignment horizontal="center"/>
    </xf>
    <xf numFmtId="167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8" fontId="0" fillId="0" borderId="0" xfId="0" applyNumberFormat="1" applyFont="1" applyFill="1" applyAlignment="1">
      <alignment horizontal="center"/>
    </xf>
    <xf numFmtId="0" fontId="0" fillId="0" borderId="20" xfId="0" applyFont="1" applyFill="1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0" borderId="19" xfId="0" applyFont="1" applyFill="1" applyBorder="1"/>
    <xf numFmtId="0" fontId="0" fillId="0" borderId="21" xfId="0" applyFont="1" applyFill="1" applyBorder="1"/>
    <xf numFmtId="0" fontId="0" fillId="0" borderId="26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39" xfId="0" applyFont="1" applyFill="1" applyBorder="1" applyAlignment="1">
      <alignment horizontal="center"/>
    </xf>
    <xf numFmtId="0" fontId="0" fillId="0" borderId="10" xfId="0" applyFont="1" applyFill="1" applyBorder="1"/>
    <xf numFmtId="2" fontId="0" fillId="0" borderId="10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39" xfId="0" applyNumberFormat="1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166" fontId="6" fillId="0" borderId="26" xfId="0" applyNumberFormat="1" applyFont="1" applyFill="1" applyBorder="1" applyAlignment="1">
      <alignment vertical="center"/>
    </xf>
    <xf numFmtId="166" fontId="6" fillId="0" borderId="27" xfId="0" applyNumberFormat="1" applyFont="1" applyFill="1" applyBorder="1" applyAlignment="1">
      <alignment vertical="center"/>
    </xf>
    <xf numFmtId="0" fontId="0" fillId="0" borderId="0" xfId="1" applyFont="1" applyFill="1" applyAlignment="1">
      <alignment horizontal="center" vertical="center"/>
    </xf>
    <xf numFmtId="0" fontId="0" fillId="0" borderId="0" xfId="1" applyFont="1" applyFill="1" applyAlignment="1">
      <alignment vertical="center"/>
    </xf>
    <xf numFmtId="166" fontId="6" fillId="0" borderId="10" xfId="0" applyNumberFormat="1" applyFont="1" applyFill="1" applyBorder="1" applyAlignment="1">
      <alignment vertical="center"/>
    </xf>
    <xf numFmtId="166" fontId="6" fillId="0" borderId="15" xfId="0" applyNumberFormat="1" applyFont="1" applyFill="1" applyBorder="1" applyAlignment="1">
      <alignment vertical="center"/>
    </xf>
    <xf numFmtId="0" fontId="2" fillId="0" borderId="13" xfId="0" applyFont="1" applyFill="1" applyBorder="1" applyAlignment="1">
      <alignment horizontal="center"/>
    </xf>
    <xf numFmtId="166" fontId="6" fillId="0" borderId="29" xfId="0" applyNumberFormat="1" applyFont="1" applyFill="1" applyBorder="1" applyAlignment="1">
      <alignment vertical="center"/>
    </xf>
    <xf numFmtId="166" fontId="6" fillId="0" borderId="30" xfId="0" applyNumberFormat="1" applyFont="1" applyFill="1" applyBorder="1" applyAlignment="1">
      <alignment vertical="center"/>
    </xf>
    <xf numFmtId="0" fontId="0" fillId="0" borderId="25" xfId="0" applyFont="1" applyFill="1" applyBorder="1"/>
    <xf numFmtId="0" fontId="0" fillId="0" borderId="26" xfId="0" applyFont="1" applyFill="1" applyBorder="1"/>
    <xf numFmtId="0" fontId="6" fillId="0" borderId="0" xfId="0" applyFont="1" applyFill="1"/>
    <xf numFmtId="0" fontId="0" fillId="0" borderId="13" xfId="0" applyFont="1" applyFill="1" applyBorder="1"/>
    <xf numFmtId="0" fontId="2" fillId="0" borderId="33" xfId="0" applyFont="1" applyFill="1" applyBorder="1" applyAlignment="1">
      <alignment horizontal="center"/>
    </xf>
    <xf numFmtId="0" fontId="2" fillId="0" borderId="34" xfId="0" applyFon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right"/>
    </xf>
    <xf numFmtId="2" fontId="6" fillId="0" borderId="15" xfId="0" applyNumberFormat="1" applyFont="1" applyFill="1" applyBorder="1" applyAlignment="1">
      <alignment horizontal="right"/>
    </xf>
    <xf numFmtId="0" fontId="0" fillId="0" borderId="14" xfId="0" applyFont="1" applyFill="1" applyBorder="1"/>
    <xf numFmtId="2" fontId="6" fillId="0" borderId="16" xfId="0" applyNumberFormat="1" applyFont="1" applyFill="1" applyBorder="1" applyAlignment="1">
      <alignment horizontal="right"/>
    </xf>
    <xf numFmtId="0" fontId="11" fillId="0" borderId="0" xfId="0" applyFont="1" applyFill="1"/>
    <xf numFmtId="0" fontId="2" fillId="0" borderId="35" xfId="0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2" fontId="0" fillId="0" borderId="26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38" xfId="0" applyNumberFormat="1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2" fontId="0" fillId="0" borderId="4" xfId="0" applyNumberFormat="1" applyFont="1" applyFill="1" applyBorder="1" applyAlignment="1">
      <alignment horizontal="center" vertical="center"/>
    </xf>
    <xf numFmtId="2" fontId="0" fillId="0" borderId="39" xfId="0" applyNumberFormat="1" applyFont="1" applyFill="1" applyBorder="1" applyAlignment="1">
      <alignment horizontal="center" vertical="center"/>
    </xf>
    <xf numFmtId="2" fontId="6" fillId="0" borderId="10" xfId="0" applyNumberFormat="1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0" fillId="0" borderId="44" xfId="0" applyFont="1" applyFill="1" applyBorder="1" applyAlignment="1">
      <alignment horizontal="center" vertical="center"/>
    </xf>
    <xf numFmtId="2" fontId="0" fillId="0" borderId="44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45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46" xfId="0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" fontId="6" fillId="0" borderId="7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" fontId="6" fillId="0" borderId="20" xfId="0" applyNumberFormat="1" applyFont="1" applyFill="1" applyBorder="1" applyAlignment="1">
      <alignment horizontal="center" vertical="center"/>
    </xf>
    <xf numFmtId="2" fontId="6" fillId="0" borderId="45" xfId="0" applyNumberFormat="1" applyFont="1" applyFill="1" applyBorder="1" applyAlignment="1">
      <alignment horizontal="center" vertical="center"/>
    </xf>
    <xf numFmtId="2" fontId="0" fillId="0" borderId="19" xfId="0" applyNumberFormat="1" applyFont="1" applyFill="1" applyBorder="1" applyAlignment="1">
      <alignment horizontal="center" vertical="center"/>
    </xf>
    <xf numFmtId="1" fontId="6" fillId="0" borderId="46" xfId="0" applyNumberFormat="1" applyFont="1" applyFill="1" applyBorder="1" applyAlignment="1">
      <alignment horizontal="center" vertical="center"/>
    </xf>
    <xf numFmtId="2" fontId="6" fillId="0" borderId="19" xfId="0" applyNumberFormat="1" applyFont="1" applyFill="1" applyBorder="1" applyAlignment="1">
      <alignment horizontal="center" vertical="center"/>
    </xf>
    <xf numFmtId="1" fontId="6" fillId="0" borderId="2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40" xfId="0" applyFont="1" applyFill="1" applyBorder="1" applyAlignment="1">
      <alignment horizontal="center" vertical="center"/>
    </xf>
    <xf numFmtId="0" fontId="0" fillId="0" borderId="4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 vertical="center"/>
    </xf>
    <xf numFmtId="165" fontId="0" fillId="0" borderId="9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0" fillId="0" borderId="0" xfId="1" applyFont="1" applyFill="1" applyAlignment="1">
      <alignment horizontal="center" vertical="center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22" xfId="0" applyFont="1" applyFill="1" applyBorder="1" applyAlignment="1">
      <alignment horizontal="left"/>
    </xf>
    <xf numFmtId="0" fontId="2" fillId="0" borderId="23" xfId="0" applyFont="1" applyFill="1" applyBorder="1" applyAlignment="1">
      <alignment horizontal="left"/>
    </xf>
    <xf numFmtId="0" fontId="2" fillId="0" borderId="24" xfId="0" applyFont="1" applyFill="1" applyBorder="1" applyAlignment="1">
      <alignment horizontal="left"/>
    </xf>
    <xf numFmtId="0" fontId="0" fillId="0" borderId="28" xfId="0" applyFont="1" applyFill="1" applyBorder="1" applyAlignment="1">
      <alignment horizontal="center" vertical="center"/>
    </xf>
    <xf numFmtId="0" fontId="0" fillId="0" borderId="40" xfId="0" applyFont="1" applyFill="1" applyBorder="1" applyAlignment="1">
      <alignment horizontal="center" vertical="center"/>
    </xf>
    <xf numFmtId="0" fontId="0" fillId="0" borderId="43" xfId="0" applyFont="1" applyFill="1" applyBorder="1" applyAlignment="1">
      <alignment horizontal="center" vertical="center"/>
    </xf>
    <xf numFmtId="0" fontId="0" fillId="0" borderId="29" xfId="0" applyFont="1" applyFill="1" applyBorder="1" applyAlignment="1">
      <alignment horizontal="center" vertical="center"/>
    </xf>
    <xf numFmtId="0" fontId="0" fillId="0" borderId="41" xfId="0" applyFont="1" applyFill="1" applyBorder="1" applyAlignment="1">
      <alignment horizontal="center" vertical="center"/>
    </xf>
    <xf numFmtId="0" fontId="0" fillId="0" borderId="3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vertical="center" wrapText="1"/>
    </xf>
    <xf numFmtId="2" fontId="0" fillId="0" borderId="2" xfId="0" applyNumberFormat="1" applyFont="1" applyFill="1" applyBorder="1" applyAlignment="1">
      <alignment vertical="center" wrapText="1"/>
    </xf>
    <xf numFmtId="2" fontId="0" fillId="0" borderId="42" xfId="0" applyNumberFormat="1" applyFont="1" applyFill="1" applyBorder="1" applyAlignment="1">
      <alignment vertical="center" wrapText="1"/>
    </xf>
    <xf numFmtId="2" fontId="0" fillId="0" borderId="3" xfId="0" applyNumberFormat="1" applyFont="1" applyFill="1" applyBorder="1" applyAlignment="1">
      <alignment vertical="center" wrapText="1"/>
    </xf>
    <xf numFmtId="2" fontId="0" fillId="0" borderId="0" xfId="0" applyNumberFormat="1" applyFont="1" applyFill="1" applyAlignment="1">
      <alignment vertical="center" wrapText="1"/>
    </xf>
    <xf numFmtId="2" fontId="0" fillId="0" borderId="20" xfId="0" applyNumberFormat="1" applyFont="1" applyFill="1" applyBorder="1" applyAlignment="1">
      <alignment vertical="center" wrapText="1"/>
    </xf>
    <xf numFmtId="2" fontId="0" fillId="0" borderId="45" xfId="0" applyNumberFormat="1" applyFont="1" applyFill="1" applyBorder="1" applyAlignment="1">
      <alignment vertical="center" wrapText="1"/>
    </xf>
    <xf numFmtId="2" fontId="0" fillId="0" borderId="19" xfId="0" applyNumberFormat="1" applyFont="1" applyFill="1" applyBorder="1" applyAlignment="1">
      <alignment vertical="center" wrapText="1"/>
    </xf>
    <xf numFmtId="2" fontId="0" fillId="0" borderId="21" xfId="0" applyNumberFormat="1" applyFont="1" applyFill="1" applyBorder="1" applyAlignment="1">
      <alignment vertical="center" wrapText="1"/>
    </xf>
    <xf numFmtId="0" fontId="0" fillId="0" borderId="25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6" fillId="0" borderId="47" xfId="0" applyFont="1" applyFill="1" applyBorder="1" applyAlignment="1">
      <alignment horizontal="center" vertical="center"/>
    </xf>
    <xf numFmtId="0" fontId="6" fillId="0" borderId="48" xfId="0" applyFont="1" applyFill="1" applyBorder="1" applyAlignment="1">
      <alignment horizontal="center" vertical="center"/>
    </xf>
    <xf numFmtId="0" fontId="6" fillId="0" borderId="49" xfId="0" applyFont="1" applyFill="1" applyBorder="1" applyAlignment="1">
      <alignment horizontal="center" vertical="center"/>
    </xf>
    <xf numFmtId="0" fontId="6" fillId="0" borderId="34" xfId="0" applyFont="1" applyFill="1" applyBorder="1" applyAlignment="1">
      <alignment horizontal="center" vertical="center"/>
    </xf>
    <xf numFmtId="0" fontId="0" fillId="0" borderId="50" xfId="0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33" xfId="0" applyFont="1" applyFill="1" applyBorder="1" applyAlignment="1">
      <alignment horizontal="center" vertical="center" wrapText="1"/>
    </xf>
    <xf numFmtId="0" fontId="0" fillId="0" borderId="40" xfId="0" applyFont="1" applyFill="1" applyBorder="1" applyAlignment="1">
      <alignment horizontal="center" vertical="center" wrapText="1"/>
    </xf>
    <xf numFmtId="0" fontId="0" fillId="0" borderId="43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10" fontId="0" fillId="0" borderId="0" xfId="2" applyNumberFormat="1" applyFont="1" applyFill="1" applyBorder="1"/>
    <xf numFmtId="0" fontId="0" fillId="0" borderId="51" xfId="0" applyFont="1" applyBorder="1"/>
    <xf numFmtId="0" fontId="0" fillId="0" borderId="52" xfId="0" applyFont="1" applyBorder="1"/>
    <xf numFmtId="0" fontId="0" fillId="0" borderId="23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52" xfId="0" applyFont="1" applyBorder="1" applyAlignment="1">
      <alignment horizontal="left"/>
    </xf>
    <xf numFmtId="0" fontId="6" fillId="0" borderId="53" xfId="0" applyFont="1" applyBorder="1" applyAlignment="1">
      <alignment horizontal="left"/>
    </xf>
    <xf numFmtId="0" fontId="6" fillId="0" borderId="2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1" xfId="0" applyFont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2</xdr:row>
      <xdr:rowOff>114300</xdr:rowOff>
    </xdr:from>
    <xdr:ext cx="7951470" cy="38574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E705E88-12D7-4FA3-A34E-E3A769A1F7D8}"/>
                </a:ext>
              </a:extLst>
            </xdr:cNvPr>
            <xdr:cNvSpPr txBox="1"/>
          </xdr:nvSpPr>
          <xdr:spPr>
            <a:xfrm>
              <a:off x="0" y="6581775"/>
              <a:ext cx="7951470" cy="3857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200" i="1">
                  <a:latin typeface="+mn-lt"/>
                </a:rPr>
                <a:t>F312del Clone 2 % WT CFTR function</a:t>
              </a:r>
              <a14:m>
                <m:oMath xmlns:m="http://schemas.openxmlformats.org/officeDocument/2006/math">
                  <m:r>
                    <a:rPr lang="en-US" sz="1200" i="1">
                      <a:latin typeface="Cambria Math"/>
                    </a:rPr>
                    <m:t>=</m:t>
                  </m:r>
                  <m:f>
                    <m:fPr>
                      <m:ctrlPr>
                        <a:rPr lang="en-US" sz="12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1200" b="0" i="1">
                          <a:latin typeface="Cambria Math"/>
                        </a:rPr>
                        <m:t>𝑀𝑒𝑎𝑛</m:t>
                      </m:r>
                      <m:r>
                        <a:rPr lang="en-US" sz="1200" b="0" i="1">
                          <a:latin typeface="Cambria Math"/>
                        </a:rPr>
                        <m:t> </m:t>
                      </m:r>
                      <m:r>
                        <a:rPr lang="en-US" sz="1200" b="0" i="1">
                          <a:latin typeface="Cambria Math"/>
                        </a:rPr>
                        <m:t>𝐹</m:t>
                      </m:r>
                      <m:r>
                        <a:rPr lang="en-US" sz="1200" b="0" i="1">
                          <a:latin typeface="Cambria Math"/>
                        </a:rPr>
                        <m:t>312 </m:t>
                      </m:r>
                      <m:r>
                        <a:rPr lang="en-US" sz="1200" b="0" i="1">
                          <a:latin typeface="Cambria Math"/>
                        </a:rPr>
                        <m:t>𝐶𝑙𝑜𝑛𝑒</m:t>
                      </m:r>
                      <m:r>
                        <a:rPr lang="en-US" sz="1200" b="0" i="1">
                          <a:latin typeface="Cambria Math"/>
                        </a:rPr>
                        <m:t> 2 </m:t>
                      </m:r>
                      <m:r>
                        <a:rPr lang="en-US" sz="1200" b="0" i="1">
                          <a:latin typeface="Cambria Math"/>
                        </a:rPr>
                        <m:t>𝐶𝐹𝑇𝑅</m:t>
                      </m:r>
                      <m:r>
                        <a:rPr lang="en-US" sz="1200" b="0" i="1">
                          <a:latin typeface="Cambria Math"/>
                        </a:rPr>
                        <m:t> </m:t>
                      </m:r>
                      <m:r>
                        <a:rPr lang="en-US" sz="1200" b="0" i="1">
                          <a:latin typeface="Cambria Math"/>
                        </a:rPr>
                        <m:t>𝑓𝑢𝑛𝑐𝑡𝑖𝑜𝑛</m:t>
                      </m:r>
                    </m:num>
                    <m:den>
                      <m:r>
                        <a:rPr lang="en-US" sz="1200" b="0" i="1">
                          <a:latin typeface="Cambria Math"/>
                        </a:rPr>
                        <m:t>𝑃𝑟𝑒𝑑𝑖𝑐𝑡𝑒𝑑</m:t>
                      </m:r>
                      <m:r>
                        <a:rPr lang="en-US" sz="1200" b="0" i="1">
                          <a:latin typeface="Cambria Math"/>
                        </a:rPr>
                        <m:t> </m:t>
                      </m:r>
                      <m:r>
                        <a:rPr lang="en-US" sz="1200" b="0" i="1">
                          <a:latin typeface="Cambria Math"/>
                        </a:rPr>
                        <m:t>𝐹</m:t>
                      </m:r>
                      <m:r>
                        <a:rPr lang="en-US" sz="1200" b="0" i="1">
                          <a:latin typeface="Cambria Math"/>
                        </a:rPr>
                        <m:t>312</m:t>
                      </m:r>
                      <m:r>
                        <a:rPr lang="en-US" sz="1200" b="0" i="1">
                          <a:latin typeface="Cambria Math"/>
                        </a:rPr>
                        <m:t>𝑑𝑒𝑙</m:t>
                      </m:r>
                      <m:r>
                        <a:rPr lang="en-US" sz="1200" b="0" i="1">
                          <a:latin typeface="Cambria Math"/>
                        </a:rPr>
                        <m:t> </m:t>
                      </m:r>
                      <m:r>
                        <a:rPr lang="en-US" sz="1200" b="0" i="1">
                          <a:latin typeface="Cambria Math"/>
                        </a:rPr>
                        <m:t>𝐶𝑙𝑜𝑛𝑒</m:t>
                      </m:r>
                      <m:r>
                        <a:rPr lang="en-US" sz="1200" b="0" i="1">
                          <a:latin typeface="Cambria Math"/>
                        </a:rPr>
                        <m:t> 2 </m:t>
                      </m:r>
                      <m:r>
                        <a:rPr lang="en-US" sz="1200" b="0" i="1">
                          <a:latin typeface="Cambria Math"/>
                        </a:rPr>
                        <m:t>𝐶𝐹𝑇𝑅</m:t>
                      </m:r>
                      <m:r>
                        <a:rPr lang="en-US" sz="1200" b="0" i="1">
                          <a:latin typeface="Cambria Math"/>
                        </a:rPr>
                        <m:t> </m:t>
                      </m:r>
                      <m:r>
                        <a:rPr lang="en-US" sz="1200" b="0" i="1">
                          <a:latin typeface="Cambria Math"/>
                        </a:rPr>
                        <m:t>𝑓𝑢𝑛𝑐𝑡𝑖𝑜𝑛</m:t>
                      </m:r>
                    </m:den>
                  </m:f>
                </m:oMath>
              </a14:m>
              <a:r>
                <a:rPr lang="en-US" sz="1100">
                  <a:latin typeface="+mn-lt"/>
                </a:rPr>
                <a:t>x100</a:t>
              </a:r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E705E88-12D7-4FA3-A34E-E3A769A1F7D8}"/>
                </a:ext>
              </a:extLst>
            </xdr:cNvPr>
            <xdr:cNvSpPr txBox="1"/>
          </xdr:nvSpPr>
          <xdr:spPr>
            <a:xfrm>
              <a:off x="0" y="6581775"/>
              <a:ext cx="7951470" cy="3857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200" i="1">
                  <a:latin typeface="+mn-lt"/>
                </a:rPr>
                <a:t>F312del Clone 2 % WT CFTR function</a:t>
              </a:r>
              <a:r>
                <a:rPr lang="en-US" sz="1200" i="0">
                  <a:latin typeface="Cambria Math"/>
                </a:rPr>
                <a:t>=</a:t>
              </a:r>
              <a:r>
                <a:rPr lang="en-US" sz="1200" i="0">
                  <a:latin typeface="Cambria Math" panose="02040503050406030204" pitchFamily="18" charset="0"/>
                </a:rPr>
                <a:t>(</a:t>
              </a:r>
              <a:r>
                <a:rPr lang="en-US" sz="1200" b="0" i="0">
                  <a:latin typeface="Cambria Math"/>
                </a:rPr>
                <a:t>𝑀𝑒𝑎𝑛 𝐹312 𝐶𝑙𝑜𝑛𝑒 2 𝐶𝐹𝑇𝑅 𝑓𝑢𝑛𝑐𝑡𝑖𝑜𝑛</a:t>
              </a:r>
              <a:r>
                <a:rPr lang="en-US" sz="1200" b="0" i="0">
                  <a:latin typeface="Cambria Math" panose="02040503050406030204" pitchFamily="18" charset="0"/>
                </a:rPr>
                <a:t>)/(</a:t>
              </a:r>
              <a:r>
                <a:rPr lang="en-US" sz="1200" b="0" i="0">
                  <a:latin typeface="Cambria Math"/>
                </a:rPr>
                <a:t>𝑃𝑟𝑒𝑑𝑖𝑐𝑡𝑒𝑑 𝐹312𝑑𝑒𝑙 𝐶𝑙𝑜𝑛𝑒 2 𝐶𝐹𝑇𝑅 𝑓𝑢𝑛𝑐𝑡𝑖𝑜𝑛</a:t>
              </a:r>
              <a:r>
                <a:rPr lang="en-US" sz="1200" b="0" i="0">
                  <a:latin typeface="Cambria Math" panose="02040503050406030204" pitchFamily="18" charset="0"/>
                </a:rPr>
                <a:t>)</a:t>
              </a:r>
              <a:r>
                <a:rPr lang="en-US" sz="1100">
                  <a:latin typeface="+mn-lt"/>
                </a:rPr>
                <a:t>x100</a:t>
              </a:r>
            </a:p>
          </xdr:txBody>
        </xdr:sp>
      </mc:Fallback>
    </mc:AlternateContent>
    <xdr:clientData/>
  </xdr:oneCellAnchor>
  <xdr:oneCellAnchor>
    <xdr:from>
      <xdr:col>0</xdr:col>
      <xdr:colOff>0</xdr:colOff>
      <xdr:row>35</xdr:row>
      <xdr:rowOff>152400</xdr:rowOff>
    </xdr:from>
    <xdr:ext cx="7951470" cy="35907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DF848220-D22E-4E9B-A2EB-CFA6715361ED}"/>
                </a:ext>
              </a:extLst>
            </xdr:cNvPr>
            <xdr:cNvSpPr txBox="1"/>
          </xdr:nvSpPr>
          <xdr:spPr>
            <a:xfrm>
              <a:off x="0" y="7219950"/>
              <a:ext cx="7951470" cy="3590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200" i="1">
                  <a:latin typeface="+mn-lt"/>
                </a:rPr>
                <a:t>F312del Clone 2 % WT CFTR function</a:t>
              </a:r>
              <a14:m>
                <m:oMath xmlns:m="http://schemas.openxmlformats.org/officeDocument/2006/math">
                  <m:r>
                    <a:rPr lang="en-US" sz="1200" i="1">
                      <a:latin typeface="Cambria Math"/>
                    </a:rPr>
                    <m:t>=</m:t>
                  </m:r>
                  <m:f>
                    <m:fPr>
                      <m:ctrlPr>
                        <a:rPr lang="en-US" sz="12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1200" b="0" i="1">
                          <a:latin typeface="Cambria Math"/>
                        </a:rPr>
                        <m:t>103.8</m:t>
                      </m:r>
                      <m:r>
                        <a:rPr lang="en-US" sz="1200" b="0" i="1">
                          <a:latin typeface="Cambria Math" panose="02040503050406030204" pitchFamily="18" charset="0"/>
                        </a:rPr>
                        <m:t>4</m:t>
                      </m:r>
                      <m:r>
                        <a:rPr lang="en-US" sz="1200" b="0" i="1">
                          <a:latin typeface="Cambria Math"/>
                        </a:rPr>
                        <m:t> </m:t>
                      </m:r>
                    </m:num>
                    <m:den>
                      <m:r>
                        <a:rPr lang="en-US" sz="1200" b="0" i="1">
                          <a:latin typeface="Cambria Math" panose="02040503050406030204" pitchFamily="18" charset="0"/>
                        </a:rPr>
                        <m:t>0.79</m:t>
                      </m:r>
                      <m:r>
                        <a:rPr lang="en-US" sz="1200" b="0" i="1">
                          <a:latin typeface="Cambria Math"/>
                        </a:rPr>
                        <m:t> ∗242.61</m:t>
                      </m:r>
                    </m:den>
                  </m:f>
                </m:oMath>
              </a14:m>
              <a:r>
                <a:rPr lang="en-US" sz="1100">
                  <a:latin typeface="+mn-lt"/>
                </a:rPr>
                <a:t>x100</a:t>
              </a: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DF848220-D22E-4E9B-A2EB-CFA6715361ED}"/>
                </a:ext>
              </a:extLst>
            </xdr:cNvPr>
            <xdr:cNvSpPr txBox="1"/>
          </xdr:nvSpPr>
          <xdr:spPr>
            <a:xfrm>
              <a:off x="0" y="7219950"/>
              <a:ext cx="7951470" cy="3590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200" i="1">
                  <a:latin typeface="+mn-lt"/>
                </a:rPr>
                <a:t>F312del Clone 2 % WT CFTR function</a:t>
              </a:r>
              <a:r>
                <a:rPr lang="en-US" sz="1200" i="0">
                  <a:latin typeface="Cambria Math"/>
                </a:rPr>
                <a:t>=</a:t>
              </a:r>
              <a:r>
                <a:rPr lang="en-US" sz="1200" i="0">
                  <a:latin typeface="Cambria Math" panose="02040503050406030204" pitchFamily="18" charset="0"/>
                </a:rPr>
                <a:t>(</a:t>
              </a:r>
              <a:r>
                <a:rPr lang="en-US" sz="1200" b="0" i="0">
                  <a:latin typeface="Cambria Math"/>
                </a:rPr>
                <a:t>103.8</a:t>
              </a:r>
              <a:r>
                <a:rPr lang="en-US" sz="1200" b="0" i="0">
                  <a:latin typeface="Cambria Math" panose="02040503050406030204" pitchFamily="18" charset="0"/>
                </a:rPr>
                <a:t>4</a:t>
              </a:r>
              <a:r>
                <a:rPr lang="en-US" sz="1200" b="0" i="0">
                  <a:latin typeface="Cambria Math"/>
                </a:rPr>
                <a:t> </a:t>
              </a:r>
              <a:r>
                <a:rPr lang="en-US" sz="1200" b="0" i="0">
                  <a:latin typeface="Cambria Math" panose="02040503050406030204" pitchFamily="18" charset="0"/>
                </a:rPr>
                <a:t>)/(0.79</a:t>
              </a:r>
              <a:r>
                <a:rPr lang="en-US" sz="1200" b="0" i="0">
                  <a:latin typeface="Cambria Math"/>
                </a:rPr>
                <a:t> ∗242.61</a:t>
              </a:r>
              <a:r>
                <a:rPr lang="en-US" sz="1200" b="0" i="0">
                  <a:latin typeface="Cambria Math" panose="02040503050406030204" pitchFamily="18" charset="0"/>
                </a:rPr>
                <a:t>)</a:t>
              </a:r>
              <a:r>
                <a:rPr lang="en-US" sz="1100">
                  <a:latin typeface="+mn-lt"/>
                </a:rPr>
                <a:t>x100</a:t>
              </a:r>
            </a:p>
          </xdr:txBody>
        </xdr:sp>
      </mc:Fallback>
    </mc:AlternateContent>
    <xdr:clientData/>
  </xdr:oneCellAnchor>
  <xdr:oneCellAnchor>
    <xdr:from>
      <xdr:col>0</xdr:col>
      <xdr:colOff>0</xdr:colOff>
      <xdr:row>38</xdr:row>
      <xdr:rowOff>114300</xdr:rowOff>
    </xdr:from>
    <xdr:ext cx="7951470" cy="28020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1E36134B-CE7D-4971-B51F-8A46BD6BC984}"/>
                </a:ext>
              </a:extLst>
            </xdr:cNvPr>
            <xdr:cNvSpPr txBox="1"/>
          </xdr:nvSpPr>
          <xdr:spPr>
            <a:xfrm>
              <a:off x="0" y="7781925"/>
              <a:ext cx="7951470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200" i="1">
                  <a:latin typeface="+mn-lt"/>
                </a:rPr>
                <a:t>F312del Clone 2 % WT CFTR function</a:t>
              </a:r>
              <a14:m>
                <m:oMath xmlns:m="http://schemas.openxmlformats.org/officeDocument/2006/math">
                  <m:r>
                    <a:rPr lang="en-US" sz="1200" i="1">
                      <a:latin typeface="Cambria Math"/>
                    </a:rPr>
                    <m:t>=</m:t>
                  </m:r>
                </m:oMath>
              </a14:m>
              <a:r>
                <a:rPr lang="en-US" sz="1100">
                  <a:latin typeface="+mn-lt"/>
                </a:rPr>
                <a:t> 54.18 </a:t>
              </a:r>
              <a:endParaRPr lang="en-US" sz="1100" baseline="0">
                <a:latin typeface="+mn-lt"/>
              </a:endParaRPr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1E36134B-CE7D-4971-B51F-8A46BD6BC984}"/>
                </a:ext>
              </a:extLst>
            </xdr:cNvPr>
            <xdr:cNvSpPr txBox="1"/>
          </xdr:nvSpPr>
          <xdr:spPr>
            <a:xfrm>
              <a:off x="0" y="7781925"/>
              <a:ext cx="7951470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200" i="1">
                  <a:latin typeface="+mn-lt"/>
                </a:rPr>
                <a:t>F312del Clone 2 % WT CFTR function</a:t>
              </a:r>
              <a:r>
                <a:rPr lang="en-US" sz="1200" i="0">
                  <a:latin typeface="Cambria Math"/>
                </a:rPr>
                <a:t>=</a:t>
              </a:r>
              <a:r>
                <a:rPr lang="en-US" sz="1100">
                  <a:latin typeface="+mn-lt"/>
                </a:rPr>
                <a:t> 54.18 </a:t>
              </a:r>
              <a:endParaRPr lang="en-US" sz="1100" baseline="0">
                <a:latin typeface="+mn-lt"/>
              </a:endParaRPr>
            </a:p>
          </xdr:txBody>
        </xdr:sp>
      </mc:Fallback>
    </mc:AlternateContent>
    <xdr:clientData/>
  </xdr:oneCellAnchor>
  <xdr:oneCellAnchor>
    <xdr:from>
      <xdr:col>0</xdr:col>
      <xdr:colOff>0</xdr:colOff>
      <xdr:row>28</xdr:row>
      <xdr:rowOff>152401</xdr:rowOff>
    </xdr:from>
    <xdr:ext cx="6225540" cy="28020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A8295A1F-8AB9-493F-904D-1A91D9D6F694}"/>
                </a:ext>
              </a:extLst>
            </xdr:cNvPr>
            <xdr:cNvSpPr txBox="1"/>
          </xdr:nvSpPr>
          <xdr:spPr>
            <a:xfrm>
              <a:off x="0" y="5819776"/>
              <a:ext cx="6225540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200" i="1">
                  <a:latin typeface="+mn-lt"/>
                </a:rPr>
                <a:t>Predicted F312del Clone 2 CFTR function</a:t>
              </a:r>
              <a14:m>
                <m:oMath xmlns:m="http://schemas.openxmlformats.org/officeDocument/2006/math">
                  <m:r>
                    <a:rPr lang="en-US" sz="1200" i="1" u="none">
                      <a:latin typeface="Cambria Math"/>
                    </a:rPr>
                    <m:t>=</m:t>
                  </m:r>
                </m:oMath>
              </a14:m>
              <a:r>
                <a:rPr lang="en-US" sz="1200" i="1" u="none">
                  <a:latin typeface="+mn-lt"/>
                </a:rPr>
                <a:t>Mean F312del clone 2 CFTR mRNA expression</a:t>
              </a:r>
              <a:r>
                <a:rPr lang="en-US" sz="1200" u="none">
                  <a:latin typeface="+mn-lt"/>
                </a:rPr>
                <a:t>*</a:t>
              </a:r>
              <a:r>
                <a:rPr lang="en-US" sz="1200" i="1" u="none">
                  <a:latin typeface="+mn-lt"/>
                </a:rPr>
                <a:t>242.61</a:t>
              </a:r>
              <a:endParaRPr lang="en-US" sz="1100" i="1" u="none">
                <a:latin typeface="+mn-lt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A8295A1F-8AB9-493F-904D-1A91D9D6F694}"/>
                </a:ext>
              </a:extLst>
            </xdr:cNvPr>
            <xdr:cNvSpPr txBox="1"/>
          </xdr:nvSpPr>
          <xdr:spPr>
            <a:xfrm>
              <a:off x="0" y="5819776"/>
              <a:ext cx="6225540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200" i="1">
                  <a:latin typeface="+mn-lt"/>
                </a:rPr>
                <a:t>Predicted F312del Clone 2 CFTR function</a:t>
              </a:r>
              <a:r>
                <a:rPr lang="en-US" sz="1200" i="0" u="none">
                  <a:latin typeface="Cambria Math"/>
                </a:rPr>
                <a:t>=</a:t>
              </a:r>
              <a:r>
                <a:rPr lang="en-US" sz="1200" i="1" u="none">
                  <a:latin typeface="+mn-lt"/>
                </a:rPr>
                <a:t>Mean F312del clone 2 CFTR mRNA expression</a:t>
              </a:r>
              <a:r>
                <a:rPr lang="en-US" sz="1200" u="none">
                  <a:latin typeface="+mn-lt"/>
                </a:rPr>
                <a:t>*</a:t>
              </a:r>
              <a:r>
                <a:rPr lang="en-US" sz="1200" i="1" u="none">
                  <a:latin typeface="+mn-lt"/>
                </a:rPr>
                <a:t>242.61</a:t>
              </a:r>
              <a:endParaRPr lang="en-US" sz="1100" i="1" u="none">
                <a:latin typeface="+mn-lt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"/>
  <sheetViews>
    <sheetView tabSelected="1" workbookViewId="0">
      <selection activeCell="P24" sqref="P24"/>
    </sheetView>
  </sheetViews>
  <sheetFormatPr defaultColWidth="9.140625" defaultRowHeight="15" x14ac:dyDescent="0.25"/>
  <cols>
    <col min="1" max="1" width="16.5703125" style="12" bestFit="1" customWidth="1"/>
    <col min="2" max="16384" width="9.140625" style="12"/>
  </cols>
  <sheetData>
    <row r="1" spans="1:16" x14ac:dyDescent="0.25">
      <c r="A1" s="11" t="s">
        <v>30</v>
      </c>
    </row>
    <row r="3" spans="1:16" ht="18" x14ac:dyDescent="0.35">
      <c r="A3" s="7"/>
      <c r="B3" s="114" t="s">
        <v>48</v>
      </c>
      <c r="C3" s="115"/>
      <c r="D3" s="115"/>
      <c r="E3" s="115"/>
      <c r="F3" s="115"/>
      <c r="G3" s="116"/>
    </row>
    <row r="4" spans="1:16" x14ac:dyDescent="0.25">
      <c r="A4" s="8"/>
      <c r="B4" s="117" t="s">
        <v>31</v>
      </c>
      <c r="C4" s="118"/>
      <c r="D4" s="119" t="s">
        <v>49</v>
      </c>
      <c r="E4" s="119"/>
      <c r="F4" s="117" t="s">
        <v>32</v>
      </c>
      <c r="G4" s="118"/>
    </row>
    <row r="5" spans="1:16" x14ac:dyDescent="0.25">
      <c r="A5" s="8"/>
      <c r="B5" s="124" t="s">
        <v>50</v>
      </c>
      <c r="C5" s="125"/>
      <c r="D5" s="126" t="s">
        <v>50</v>
      </c>
      <c r="E5" s="126"/>
      <c r="F5" s="124" t="s">
        <v>51</v>
      </c>
      <c r="G5" s="125"/>
      <c r="P5" s="19"/>
    </row>
    <row r="6" spans="1:16" x14ac:dyDescent="0.25">
      <c r="A6" s="9"/>
      <c r="B6" s="16" t="s">
        <v>33</v>
      </c>
      <c r="C6" s="14" t="s">
        <v>34</v>
      </c>
      <c r="D6" s="13" t="s">
        <v>33</v>
      </c>
      <c r="E6" s="13" t="s">
        <v>34</v>
      </c>
      <c r="F6" s="16" t="s">
        <v>33</v>
      </c>
      <c r="G6" s="14" t="s">
        <v>34</v>
      </c>
      <c r="P6" s="19"/>
    </row>
    <row r="7" spans="1:16" x14ac:dyDescent="0.25">
      <c r="A7" s="9" t="s">
        <v>35</v>
      </c>
      <c r="B7" s="16">
        <v>7.9</v>
      </c>
      <c r="C7" s="120">
        <f>AVERAGE(B7:B9)</f>
        <v>8.5</v>
      </c>
      <c r="D7" s="13">
        <v>13.5</v>
      </c>
      <c r="E7" s="121">
        <f>AVERAGE(D7:D9)</f>
        <v>9.0333333333333332</v>
      </c>
      <c r="F7" s="16">
        <v>11.5</v>
      </c>
      <c r="G7" s="122">
        <f>AVERAGE(F7:F18)</f>
        <v>12.866666666666667</v>
      </c>
      <c r="P7" s="19"/>
    </row>
    <row r="8" spans="1:16" x14ac:dyDescent="0.25">
      <c r="A8" s="9" t="s">
        <v>36</v>
      </c>
      <c r="B8" s="16">
        <v>10.85</v>
      </c>
      <c r="C8" s="120"/>
      <c r="D8" s="13">
        <v>4.9000000000000004</v>
      </c>
      <c r="E8" s="121"/>
      <c r="F8" s="16">
        <v>11.2</v>
      </c>
      <c r="G8" s="122"/>
      <c r="P8" s="19"/>
    </row>
    <row r="9" spans="1:16" x14ac:dyDescent="0.25">
      <c r="A9" s="9" t="s">
        <v>37</v>
      </c>
      <c r="B9" s="16">
        <v>6.75</v>
      </c>
      <c r="C9" s="120"/>
      <c r="D9" s="13">
        <v>8.6999999999999993</v>
      </c>
      <c r="E9" s="121"/>
      <c r="F9" s="16">
        <v>17.2</v>
      </c>
      <c r="G9" s="122"/>
      <c r="P9" s="19"/>
    </row>
    <row r="10" spans="1:16" x14ac:dyDescent="0.25">
      <c r="A10" s="9" t="s">
        <v>38</v>
      </c>
      <c r="B10" s="16"/>
      <c r="C10" s="14"/>
      <c r="D10" s="13"/>
      <c r="E10" s="13"/>
      <c r="F10" s="16">
        <v>14.9</v>
      </c>
      <c r="G10" s="122"/>
      <c r="P10" s="19"/>
    </row>
    <row r="11" spans="1:16" x14ac:dyDescent="0.25">
      <c r="A11" s="9" t="s">
        <v>39</v>
      </c>
      <c r="B11" s="16"/>
      <c r="C11" s="14"/>
      <c r="D11" s="13"/>
      <c r="E11" s="13"/>
      <c r="F11" s="16">
        <v>26</v>
      </c>
      <c r="G11" s="122"/>
      <c r="P11" s="19"/>
    </row>
    <row r="12" spans="1:16" x14ac:dyDescent="0.25">
      <c r="A12" s="9" t="s">
        <v>40</v>
      </c>
      <c r="B12" s="16"/>
      <c r="C12" s="14"/>
      <c r="D12" s="13"/>
      <c r="E12" s="13"/>
      <c r="F12" s="16">
        <v>13.7</v>
      </c>
      <c r="G12" s="122"/>
      <c r="P12" s="19"/>
    </row>
    <row r="13" spans="1:16" x14ac:dyDescent="0.25">
      <c r="A13" s="9" t="s">
        <v>41</v>
      </c>
      <c r="B13" s="16"/>
      <c r="C13" s="14"/>
      <c r="D13" s="13"/>
      <c r="E13" s="13"/>
      <c r="F13" s="16">
        <v>13.2</v>
      </c>
      <c r="G13" s="122"/>
      <c r="P13" s="19"/>
    </row>
    <row r="14" spans="1:16" x14ac:dyDescent="0.25">
      <c r="A14" s="9" t="s">
        <v>42</v>
      </c>
      <c r="B14" s="16"/>
      <c r="C14" s="14"/>
      <c r="D14" s="13"/>
      <c r="E14" s="13"/>
      <c r="F14" s="16">
        <v>11.2</v>
      </c>
      <c r="G14" s="122"/>
      <c r="P14" s="19"/>
    </row>
    <row r="15" spans="1:16" x14ac:dyDescent="0.25">
      <c r="A15" s="9" t="s">
        <v>43</v>
      </c>
      <c r="B15" s="16"/>
      <c r="C15" s="14"/>
      <c r="D15" s="13"/>
      <c r="E15" s="13"/>
      <c r="F15" s="16">
        <v>13.3</v>
      </c>
      <c r="G15" s="122"/>
      <c r="P15" s="19"/>
    </row>
    <row r="16" spans="1:16" x14ac:dyDescent="0.25">
      <c r="A16" s="9" t="s">
        <v>44</v>
      </c>
      <c r="B16" s="16"/>
      <c r="C16" s="14"/>
      <c r="D16" s="13"/>
      <c r="E16" s="13"/>
      <c r="F16" s="16">
        <v>5.7</v>
      </c>
      <c r="G16" s="122"/>
      <c r="P16" s="19"/>
    </row>
    <row r="17" spans="1:16" x14ac:dyDescent="0.25">
      <c r="A17" s="9" t="s">
        <v>45</v>
      </c>
      <c r="B17" s="16"/>
      <c r="C17" s="14"/>
      <c r="D17" s="13"/>
      <c r="E17" s="13"/>
      <c r="F17" s="16">
        <v>9.3000000000000007</v>
      </c>
      <c r="G17" s="122"/>
      <c r="P17" s="19"/>
    </row>
    <row r="18" spans="1:16" x14ac:dyDescent="0.25">
      <c r="A18" s="10" t="s">
        <v>46</v>
      </c>
      <c r="B18" s="17"/>
      <c r="C18" s="18"/>
      <c r="D18" s="15"/>
      <c r="E18" s="15"/>
      <c r="F18" s="17">
        <v>7.2</v>
      </c>
      <c r="G18" s="123"/>
      <c r="P18" s="19"/>
    </row>
    <row r="19" spans="1:16" x14ac:dyDescent="0.25">
      <c r="A19" s="12" t="s">
        <v>47</v>
      </c>
      <c r="P19" s="19"/>
    </row>
    <row r="20" spans="1:16" x14ac:dyDescent="0.25">
      <c r="P20" s="19"/>
    </row>
    <row r="21" spans="1:16" x14ac:dyDescent="0.25">
      <c r="P21" s="19"/>
    </row>
    <row r="22" spans="1:16" x14ac:dyDescent="0.25">
      <c r="A22" s="12" t="s">
        <v>52</v>
      </c>
      <c r="P22" s="19"/>
    </row>
    <row r="23" spans="1:16" x14ac:dyDescent="0.25">
      <c r="A23" s="12" t="s">
        <v>53</v>
      </c>
      <c r="P23" s="1"/>
    </row>
  </sheetData>
  <mergeCells count="10">
    <mergeCell ref="B3:G3"/>
    <mergeCell ref="B4:C4"/>
    <mergeCell ref="D4:E4"/>
    <mergeCell ref="F4:G4"/>
    <mergeCell ref="C7:C9"/>
    <mergeCell ref="E7:E9"/>
    <mergeCell ref="G7:G18"/>
    <mergeCell ref="B5:C5"/>
    <mergeCell ref="D5:E5"/>
    <mergeCell ref="F5:G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4"/>
  <sheetViews>
    <sheetView workbookViewId="0">
      <selection activeCell="A6" sqref="A6:I7"/>
    </sheetView>
  </sheetViews>
  <sheetFormatPr defaultColWidth="9.140625" defaultRowHeight="15" x14ac:dyDescent="0.25"/>
  <cols>
    <col min="1" max="16384" width="9.140625" style="1"/>
  </cols>
  <sheetData>
    <row r="1" spans="1:21" x14ac:dyDescent="0.25">
      <c r="A1" s="3" t="s">
        <v>17</v>
      </c>
    </row>
    <row r="3" spans="1:21" x14ac:dyDescent="0.25">
      <c r="A3" s="1" t="s">
        <v>0</v>
      </c>
    </row>
    <row r="5" spans="1:21" x14ac:dyDescent="0.25">
      <c r="B5" s="1">
        <v>1</v>
      </c>
      <c r="C5" s="1">
        <v>2</v>
      </c>
      <c r="D5" s="1">
        <v>3</v>
      </c>
      <c r="E5" s="1">
        <v>4</v>
      </c>
      <c r="F5" s="1">
        <v>5</v>
      </c>
      <c r="G5" s="1">
        <v>6</v>
      </c>
      <c r="H5" s="1">
        <v>7</v>
      </c>
      <c r="I5" s="1">
        <v>8</v>
      </c>
      <c r="P5" s="1" t="s">
        <v>3</v>
      </c>
      <c r="Q5" s="1" t="s">
        <v>4</v>
      </c>
      <c r="R5" s="1" t="s">
        <v>5</v>
      </c>
      <c r="S5" s="1" t="s">
        <v>6</v>
      </c>
      <c r="U5" s="1" t="s">
        <v>23</v>
      </c>
    </row>
    <row r="6" spans="1:21" x14ac:dyDescent="0.25">
      <c r="A6" s="1" t="s">
        <v>1</v>
      </c>
      <c r="B6" s="2">
        <v>-0.80579000000000001</v>
      </c>
      <c r="C6" s="2">
        <v>-0.74070000000000003</v>
      </c>
      <c r="D6" s="2">
        <v>-0.70094000000000001</v>
      </c>
      <c r="E6" s="2">
        <v>-0.77963000000000005</v>
      </c>
      <c r="F6" s="2">
        <v>-0.81879000000000002</v>
      </c>
      <c r="G6" s="2">
        <v>-0.79996999999999996</v>
      </c>
      <c r="H6" s="2">
        <v>-0.77766100000000005</v>
      </c>
      <c r="I6" s="2">
        <v>-0.77807199999999999</v>
      </c>
      <c r="P6" s="2">
        <f>AVERAGE(B6:I6)</f>
        <v>-0.77519412499999996</v>
      </c>
      <c r="Q6" s="1">
        <f>_xlfn.STDEV.S(B6:I6)</f>
        <v>3.8150297188273265E-2</v>
      </c>
      <c r="R6" s="1">
        <f>Q6/SQRT(S6)</f>
        <v>1.348816692305505E-2</v>
      </c>
      <c r="S6" s="1">
        <v>8</v>
      </c>
      <c r="U6" t="s">
        <v>26</v>
      </c>
    </row>
    <row r="7" spans="1:21" x14ac:dyDescent="0.25">
      <c r="A7" s="1" t="s">
        <v>2</v>
      </c>
      <c r="B7" s="1">
        <v>-0.75149999999999995</v>
      </c>
      <c r="C7" s="1">
        <v>-0.70099999999999896</v>
      </c>
      <c r="D7" s="1">
        <v>-0.74099999999999999</v>
      </c>
      <c r="E7" s="1">
        <v>-0.67900000000000005</v>
      </c>
      <c r="F7" s="1">
        <v>-0.65100000000000002</v>
      </c>
      <c r="G7" s="1">
        <v>-0.72199999999999998</v>
      </c>
      <c r="H7" s="1">
        <v>-0.69340000000000002</v>
      </c>
      <c r="I7" s="1">
        <v>-0.752</v>
      </c>
      <c r="P7" s="1">
        <f>AVERAGE(B7:I7)</f>
        <v>-0.71136249999999979</v>
      </c>
      <c r="Q7" s="1">
        <f>_xlfn.STDEV.S(B7:I7)</f>
        <v>3.6596172223725437E-2</v>
      </c>
      <c r="R7" s="1">
        <f>Q7/SQRT(S7)</f>
        <v>1.2938700772433514E-2</v>
      </c>
      <c r="S7" s="1">
        <v>8</v>
      </c>
    </row>
    <row r="10" spans="1:21" x14ac:dyDescent="0.25">
      <c r="A10" s="3" t="s">
        <v>18</v>
      </c>
    </row>
    <row r="12" spans="1:21" x14ac:dyDescent="0.25">
      <c r="A12" s="1" t="s">
        <v>7</v>
      </c>
    </row>
    <row r="14" spans="1:21" x14ac:dyDescent="0.25">
      <c r="B14" s="1">
        <v>1</v>
      </c>
      <c r="C14" s="1">
        <v>2</v>
      </c>
      <c r="D14" s="1">
        <v>3</v>
      </c>
      <c r="E14" s="1">
        <v>4</v>
      </c>
      <c r="F14" s="1">
        <v>5</v>
      </c>
      <c r="G14" s="1">
        <v>6</v>
      </c>
      <c r="H14" s="1">
        <v>7</v>
      </c>
      <c r="I14" s="1">
        <v>8</v>
      </c>
      <c r="P14" s="1" t="s">
        <v>3</v>
      </c>
      <c r="Q14" s="1" t="s">
        <v>4</v>
      </c>
      <c r="R14" s="1" t="s">
        <v>5</v>
      </c>
      <c r="S14" s="1" t="s">
        <v>6</v>
      </c>
      <c r="U14" s="1" t="s">
        <v>23</v>
      </c>
    </row>
    <row r="15" spans="1:21" x14ac:dyDescent="0.25">
      <c r="A15" s="1" t="s">
        <v>1</v>
      </c>
      <c r="B15" s="2">
        <v>0.48912382793426501</v>
      </c>
      <c r="C15" s="2">
        <v>0.38147929310798601</v>
      </c>
      <c r="D15" s="2">
        <v>0.34144374728202798</v>
      </c>
      <c r="E15" s="2">
        <v>0.40667247772216802</v>
      </c>
      <c r="F15" s="2">
        <v>0.42046132683754001</v>
      </c>
      <c r="G15" s="2">
        <v>0.38821377277374303</v>
      </c>
      <c r="H15" s="2">
        <v>0.49093970656394997</v>
      </c>
      <c r="I15" s="2">
        <v>0.47321999999999997</v>
      </c>
      <c r="P15" s="2">
        <f>AVERAGE(B15:I15)</f>
        <v>0.42394426902771004</v>
      </c>
      <c r="Q15" s="1">
        <f>_xlfn.STDEV.S(B15:I15)</f>
        <v>5.5241787372433425E-2</v>
      </c>
      <c r="R15" s="1">
        <f>Q15/SQRT(S15)</f>
        <v>1.9530921227956532E-2</v>
      </c>
      <c r="S15" s="1">
        <v>8</v>
      </c>
      <c r="U15" t="s">
        <v>29</v>
      </c>
    </row>
    <row r="16" spans="1:21" x14ac:dyDescent="0.25">
      <c r="A16" s="1" t="s">
        <v>2</v>
      </c>
      <c r="B16" s="1">
        <v>0.37446834444999699</v>
      </c>
      <c r="C16" s="1">
        <v>0.26722127199173001</v>
      </c>
      <c r="D16" s="1">
        <v>0.22304981946945199</v>
      </c>
      <c r="E16" s="1">
        <v>0.24428473412990601</v>
      </c>
      <c r="F16" s="1">
        <v>0.26454547047615101</v>
      </c>
      <c r="G16" s="1">
        <v>0.30073741078376798</v>
      </c>
      <c r="H16" s="1">
        <v>0.303912132978439</v>
      </c>
      <c r="I16" s="1">
        <v>0.24926018714904799</v>
      </c>
      <c r="P16" s="1">
        <f>AVERAGE(B16:I16)</f>
        <v>0.27843492142856135</v>
      </c>
      <c r="Q16" s="1">
        <f>_xlfn.STDEV.S(B16:I16)</f>
        <v>4.7468004848824887E-2</v>
      </c>
      <c r="R16" s="1">
        <f>Q16/SQRT(S16)</f>
        <v>1.6782474058999998E-2</v>
      </c>
      <c r="S16" s="1">
        <v>8</v>
      </c>
    </row>
    <row r="19" spans="1:21" x14ac:dyDescent="0.25">
      <c r="A19" s="3" t="s">
        <v>19</v>
      </c>
    </row>
    <row r="21" spans="1:21" x14ac:dyDescent="0.25">
      <c r="A21" s="1" t="s">
        <v>8</v>
      </c>
    </row>
    <row r="23" spans="1:21" x14ac:dyDescent="0.25">
      <c r="B23" s="1">
        <v>1</v>
      </c>
      <c r="C23" s="1">
        <v>2</v>
      </c>
      <c r="D23" s="1">
        <v>3</v>
      </c>
      <c r="E23" s="1">
        <v>4</v>
      </c>
      <c r="F23" s="1">
        <v>5</v>
      </c>
      <c r="G23" s="1">
        <v>6</v>
      </c>
      <c r="H23" s="1">
        <v>7</v>
      </c>
      <c r="I23" s="1">
        <v>8</v>
      </c>
      <c r="P23" s="1" t="s">
        <v>3</v>
      </c>
      <c r="Q23" s="1" t="s">
        <v>4</v>
      </c>
      <c r="R23" s="1" t="s">
        <v>5</v>
      </c>
      <c r="S23" s="1" t="s">
        <v>6</v>
      </c>
      <c r="U23" s="1" t="s">
        <v>23</v>
      </c>
    </row>
    <row r="24" spans="1:21" x14ac:dyDescent="0.25">
      <c r="A24" s="1" t="s">
        <v>1</v>
      </c>
      <c r="B24" s="2">
        <v>146.185</v>
      </c>
      <c r="C24" s="2">
        <v>149.505</v>
      </c>
      <c r="D24" s="2">
        <v>135.80199999999999</v>
      </c>
      <c r="E24" s="2">
        <v>145.18299999999999</v>
      </c>
      <c r="F24" s="2">
        <v>117.97499999999999</v>
      </c>
      <c r="G24" s="2">
        <v>116.479</v>
      </c>
      <c r="H24" s="2">
        <v>104.5</v>
      </c>
      <c r="I24" s="2">
        <v>104.92700000000001</v>
      </c>
      <c r="P24" s="2">
        <f>AVERAGE(B24:I24)</f>
        <v>127.56950000000001</v>
      </c>
      <c r="Q24" s="1">
        <f>_xlfn.STDEV.S(B24:I24)</f>
        <v>18.767946443718429</v>
      </c>
      <c r="R24" s="1">
        <f>Q24/SQRT(S24)</f>
        <v>6.6354710996496244</v>
      </c>
      <c r="S24" s="1">
        <v>8</v>
      </c>
      <c r="U24" t="s">
        <v>27</v>
      </c>
    </row>
    <row r="25" spans="1:21" x14ac:dyDescent="0.25">
      <c r="A25" s="1" t="s">
        <v>2</v>
      </c>
      <c r="B25" s="1">
        <v>122.74299999999999</v>
      </c>
      <c r="C25" s="1">
        <v>152.73500000000001</v>
      </c>
      <c r="D25" s="1">
        <v>148.749</v>
      </c>
      <c r="E25" s="1">
        <v>131.899</v>
      </c>
      <c r="F25" s="1">
        <v>131.93299999999999</v>
      </c>
      <c r="P25" s="1">
        <f>AVERAGE(B25:I25)</f>
        <v>137.61179999999999</v>
      </c>
      <c r="Q25" s="1">
        <f>_xlfn.STDEV.S(B25:I25)</f>
        <v>12.63640048431515</v>
      </c>
      <c r="R25" s="1">
        <f>Q25/SQRT(S25)</f>
        <v>5.6511700947679877</v>
      </c>
      <c r="S25" s="1">
        <v>5</v>
      </c>
    </row>
    <row r="28" spans="1:21" x14ac:dyDescent="0.25">
      <c r="A28" s="3" t="s">
        <v>20</v>
      </c>
    </row>
    <row r="30" spans="1:21" x14ac:dyDescent="0.25">
      <c r="A30" s="1" t="s">
        <v>9</v>
      </c>
    </row>
    <row r="32" spans="1:21" x14ac:dyDescent="0.25">
      <c r="B32" s="1">
        <v>1</v>
      </c>
      <c r="C32" s="1">
        <v>2</v>
      </c>
      <c r="D32" s="1">
        <v>3</v>
      </c>
      <c r="E32" s="1">
        <v>4</v>
      </c>
      <c r="F32" s="1">
        <v>5</v>
      </c>
      <c r="G32" s="1">
        <v>6</v>
      </c>
      <c r="H32" s="1">
        <v>7</v>
      </c>
      <c r="I32" s="1">
        <v>8</v>
      </c>
      <c r="P32" s="1" t="s">
        <v>3</v>
      </c>
      <c r="Q32" s="1" t="s">
        <v>4</v>
      </c>
      <c r="R32" s="1" t="s">
        <v>5</v>
      </c>
      <c r="S32" s="1" t="s">
        <v>6</v>
      </c>
      <c r="U32" s="1" t="s">
        <v>23</v>
      </c>
    </row>
    <row r="33" spans="1:21" x14ac:dyDescent="0.25">
      <c r="A33" s="1" t="s">
        <v>1</v>
      </c>
      <c r="B33" s="2">
        <v>128.77645621855601</v>
      </c>
      <c r="C33" s="2">
        <v>213.01041695306</v>
      </c>
      <c r="D33" s="2">
        <v>123.94084885712201</v>
      </c>
      <c r="E33" s="2">
        <v>264.287755030455</v>
      </c>
      <c r="F33" s="2">
        <v>170.11446988385799</v>
      </c>
      <c r="G33" s="2">
        <v>77.386989776203507</v>
      </c>
      <c r="H33" s="2">
        <v>202.166089216111</v>
      </c>
      <c r="I33" s="2">
        <v>117.315135371179</v>
      </c>
      <c r="P33" s="2">
        <f>AVERAGE(B33:I33)</f>
        <v>162.12477016331806</v>
      </c>
      <c r="Q33" s="1">
        <f>_xlfn.STDEV.S(B33:I33)</f>
        <v>61.472739305090258</v>
      </c>
      <c r="R33" s="1">
        <f>Q33/SQRT(S33)</f>
        <v>21.733895410371066</v>
      </c>
      <c r="S33" s="1">
        <v>8</v>
      </c>
      <c r="U33" t="s">
        <v>28</v>
      </c>
    </row>
    <row r="34" spans="1:21" x14ac:dyDescent="0.25">
      <c r="A34" s="1" t="s">
        <v>2</v>
      </c>
      <c r="B34" s="1">
        <v>168.65286460978101</v>
      </c>
      <c r="C34" s="1">
        <v>388.93890927643201</v>
      </c>
      <c r="D34" s="1">
        <v>342.68495184957499</v>
      </c>
      <c r="E34" s="1">
        <v>235.196875143309</v>
      </c>
      <c r="F34" s="1">
        <v>252.69342756119599</v>
      </c>
      <c r="P34" s="1">
        <f>AVERAGE(B34:I34)</f>
        <v>277.63340568805859</v>
      </c>
      <c r="Q34" s="1">
        <f>_xlfn.STDEV.S(B34:I34)</f>
        <v>87.920758007457195</v>
      </c>
      <c r="R34" s="1">
        <f>Q34/SQRT(S34)</f>
        <v>39.319358307596652</v>
      </c>
      <c r="S34" s="1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2"/>
  <sheetViews>
    <sheetView workbookViewId="0">
      <selection activeCell="U5" sqref="U5:U6"/>
    </sheetView>
  </sheetViews>
  <sheetFormatPr defaultRowHeight="15" x14ac:dyDescent="0.25"/>
  <cols>
    <col min="1" max="1" width="18.5703125" customWidth="1"/>
  </cols>
  <sheetData>
    <row r="1" spans="1:21" x14ac:dyDescent="0.25">
      <c r="A1" s="4" t="s">
        <v>21</v>
      </c>
    </row>
    <row r="3" spans="1:21" x14ac:dyDescent="0.25">
      <c r="A3" t="s">
        <v>15</v>
      </c>
    </row>
    <row r="5" spans="1:21" x14ac:dyDescent="0.25"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P5" s="1" t="s">
        <v>3</v>
      </c>
      <c r="Q5" s="1" t="s">
        <v>4</v>
      </c>
      <c r="R5" s="1" t="s">
        <v>5</v>
      </c>
      <c r="S5" s="1" t="s">
        <v>6</v>
      </c>
      <c r="U5" s="1" t="s">
        <v>23</v>
      </c>
    </row>
    <row r="6" spans="1:21" x14ac:dyDescent="0.25">
      <c r="A6" t="s">
        <v>10</v>
      </c>
      <c r="B6">
        <v>-0.72899999999999998</v>
      </c>
      <c r="C6">
        <v>-0.76500000000000001</v>
      </c>
      <c r="D6">
        <v>-0.75800000000000001</v>
      </c>
      <c r="E6">
        <v>-0.74299999999999999</v>
      </c>
      <c r="F6">
        <v>-0.74399999999999999</v>
      </c>
      <c r="G6">
        <v>-0.66700000000000004</v>
      </c>
      <c r="H6">
        <v>-0.70499999999999996</v>
      </c>
      <c r="I6">
        <v>-0.77200000000000002</v>
      </c>
      <c r="P6">
        <f>AVERAGE(B6:I6)</f>
        <v>-0.735375</v>
      </c>
      <c r="Q6">
        <f>_xlfn.STDEV.S(B6:I6)</f>
        <v>3.4850445785220181E-2</v>
      </c>
      <c r="R6">
        <f>Q6/SQRT(S6)</f>
        <v>1.2321493271051661E-2</v>
      </c>
      <c r="S6">
        <v>8</v>
      </c>
      <c r="U6" t="s">
        <v>24</v>
      </c>
    </row>
    <row r="7" spans="1:21" x14ac:dyDescent="0.25">
      <c r="A7" t="s">
        <v>11</v>
      </c>
      <c r="B7">
        <v>-0.74229999999999996</v>
      </c>
      <c r="C7">
        <v>-0.745</v>
      </c>
      <c r="D7">
        <v>-0.64100000000000001</v>
      </c>
      <c r="E7">
        <v>-0.71799999999999997</v>
      </c>
      <c r="F7">
        <v>-0.77200000000000002</v>
      </c>
      <c r="P7">
        <f t="shared" ref="P7:P10" si="0">AVERAGE(B7:I7)</f>
        <v>-0.72365999999999997</v>
      </c>
      <c r="Q7">
        <f t="shared" ref="Q7:Q10" si="1">_xlfn.STDEV.S(B7:I7)</f>
        <v>5.0010778838166473E-2</v>
      </c>
      <c r="R7">
        <f t="shared" ref="R7:R10" si="2">Q7/SQRT(S7)</f>
        <v>2.2365500217969635E-2</v>
      </c>
      <c r="S7">
        <v>5</v>
      </c>
    </row>
    <row r="8" spans="1:21" x14ac:dyDescent="0.25">
      <c r="A8" t="s">
        <v>13</v>
      </c>
      <c r="B8">
        <v>-0.68999999999999895</v>
      </c>
      <c r="C8">
        <v>-0.75600000000000001</v>
      </c>
      <c r="D8">
        <v>-0.751</v>
      </c>
      <c r="E8">
        <v>-0.74250000000000005</v>
      </c>
      <c r="F8">
        <v>-0.755</v>
      </c>
      <c r="G8">
        <v>-0.64200000000000002</v>
      </c>
      <c r="H8">
        <v>-0.70099999999999896</v>
      </c>
      <c r="I8">
        <v>-0.73499999999999999</v>
      </c>
      <c r="P8">
        <f t="shared" si="0"/>
        <v>-0.72156249999999977</v>
      </c>
      <c r="Q8">
        <f t="shared" si="1"/>
        <v>4.0600349664222823E-2</v>
      </c>
      <c r="R8">
        <f t="shared" si="2"/>
        <v>1.4354391283058461E-2</v>
      </c>
      <c r="S8">
        <v>8</v>
      </c>
    </row>
    <row r="9" spans="1:21" x14ac:dyDescent="0.25">
      <c r="A9" t="s">
        <v>14</v>
      </c>
      <c r="B9">
        <v>-0.68999999999999895</v>
      </c>
      <c r="C9">
        <v>-0.75529999999999997</v>
      </c>
      <c r="D9">
        <v>-0.69199999999999895</v>
      </c>
      <c r="E9">
        <v>-0.75700000000000001</v>
      </c>
      <c r="F9">
        <v>-0.64100000000000001</v>
      </c>
      <c r="G9">
        <v>-0.73099999999999998</v>
      </c>
      <c r="P9">
        <f t="shared" si="0"/>
        <v>-0.71104999999999974</v>
      </c>
      <c r="Q9">
        <f t="shared" si="1"/>
        <v>4.512310937867664E-2</v>
      </c>
      <c r="R9">
        <f t="shared" si="2"/>
        <v>1.8421432264258644E-2</v>
      </c>
      <c r="S9">
        <v>6</v>
      </c>
    </row>
    <row r="10" spans="1:21" x14ac:dyDescent="0.25">
      <c r="A10" t="s">
        <v>12</v>
      </c>
      <c r="B10">
        <v>-0.69899999999999896</v>
      </c>
      <c r="C10">
        <v>-0.64</v>
      </c>
      <c r="D10">
        <v>-0.72799999999999998</v>
      </c>
      <c r="P10">
        <f t="shared" si="0"/>
        <v>-0.68899999999999972</v>
      </c>
      <c r="Q10">
        <f t="shared" si="1"/>
        <v>4.4844174649557193E-2</v>
      </c>
      <c r="R10">
        <f t="shared" si="2"/>
        <v>2.5890796305508439E-2</v>
      </c>
      <c r="S10">
        <v>3</v>
      </c>
    </row>
    <row r="13" spans="1:21" x14ac:dyDescent="0.25">
      <c r="A13" s="4" t="s">
        <v>22</v>
      </c>
    </row>
    <row r="15" spans="1:21" x14ac:dyDescent="0.25">
      <c r="A15" t="s">
        <v>16</v>
      </c>
    </row>
    <row r="17" spans="1:21" x14ac:dyDescent="0.25">
      <c r="B17">
        <v>1</v>
      </c>
      <c r="C17">
        <v>2</v>
      </c>
      <c r="D17">
        <v>3</v>
      </c>
      <c r="E17">
        <v>4</v>
      </c>
      <c r="F17">
        <v>5</v>
      </c>
      <c r="G17">
        <v>6</v>
      </c>
      <c r="H17">
        <v>7</v>
      </c>
      <c r="I17">
        <v>8</v>
      </c>
      <c r="P17" s="1" t="s">
        <v>3</v>
      </c>
      <c r="Q17" s="1" t="s">
        <v>4</v>
      </c>
      <c r="R17" s="1" t="s">
        <v>5</v>
      </c>
      <c r="S17" s="1" t="s">
        <v>6</v>
      </c>
      <c r="U17" s="1" t="s">
        <v>23</v>
      </c>
    </row>
    <row r="18" spans="1:21" x14ac:dyDescent="0.25">
      <c r="A18" t="s">
        <v>10</v>
      </c>
      <c r="B18">
        <v>0.26037570834159901</v>
      </c>
      <c r="C18">
        <v>0.27356433868408198</v>
      </c>
      <c r="D18">
        <v>0.34787234663963301</v>
      </c>
      <c r="E18">
        <v>0.22173031628131901</v>
      </c>
      <c r="F18">
        <v>0.25041095137596098</v>
      </c>
      <c r="G18">
        <v>0.402903360128403</v>
      </c>
      <c r="H18">
        <v>0.26292651891708402</v>
      </c>
      <c r="I18">
        <v>0.26711234450340299</v>
      </c>
      <c r="P18">
        <f>AVERAGE(B18:I18)</f>
        <v>0.28586198560893555</v>
      </c>
      <c r="Q18">
        <f>_xlfn.STDEV.S(B18:I18)</f>
        <v>5.9271749698549939E-2</v>
      </c>
      <c r="R18">
        <f>Q18/SQRT(S18)</f>
        <v>2.0955728072318183E-2</v>
      </c>
      <c r="S18">
        <v>8</v>
      </c>
      <c r="U18" t="s">
        <v>25</v>
      </c>
    </row>
    <row r="19" spans="1:21" x14ac:dyDescent="0.25">
      <c r="A19" t="s">
        <v>11</v>
      </c>
      <c r="B19">
        <v>0.271524637937546</v>
      </c>
      <c r="C19">
        <v>0.22216120362281799</v>
      </c>
      <c r="D19">
        <v>0.290215253829956</v>
      </c>
      <c r="E19">
        <v>0.25924614071846003</v>
      </c>
      <c r="F19">
        <v>0.294280976057053</v>
      </c>
      <c r="P19">
        <f t="shared" ref="P19:P22" si="3">AVERAGE(B19:I19)</f>
        <v>0.26748564243316664</v>
      </c>
      <c r="Q19">
        <f t="shared" ref="Q19:Q22" si="4">_xlfn.STDEV.S(B19:I19)</f>
        <v>2.9039338684483332E-2</v>
      </c>
      <c r="R19">
        <f t="shared" ref="R19:R22" si="5">Q19/SQRT(S19)</f>
        <v>1.298678706402881E-2</v>
      </c>
      <c r="S19">
        <v>5</v>
      </c>
    </row>
    <row r="20" spans="1:21" x14ac:dyDescent="0.25">
      <c r="A20" t="s">
        <v>13</v>
      </c>
      <c r="B20">
        <v>0.25549894571304299</v>
      </c>
      <c r="C20">
        <v>0.29608133435249301</v>
      </c>
      <c r="D20">
        <v>0.366740763187408</v>
      </c>
      <c r="E20">
        <v>0.266720831394196</v>
      </c>
      <c r="F20">
        <v>0.20552289485931399</v>
      </c>
      <c r="G20">
        <v>0.28851786255836498</v>
      </c>
      <c r="H20">
        <v>0.17874035239219699</v>
      </c>
      <c r="I20">
        <v>0.241318374872208</v>
      </c>
      <c r="P20">
        <f t="shared" si="3"/>
        <v>0.26239266991615301</v>
      </c>
      <c r="Q20">
        <f t="shared" si="4"/>
        <v>5.7877012757787304E-2</v>
      </c>
      <c r="R20">
        <f t="shared" si="5"/>
        <v>2.0462614097925862E-2</v>
      </c>
      <c r="S20">
        <v>8</v>
      </c>
    </row>
    <row r="21" spans="1:21" x14ac:dyDescent="0.25">
      <c r="A21" t="s">
        <v>14</v>
      </c>
      <c r="B21">
        <v>0.27442747354507402</v>
      </c>
      <c r="C21">
        <v>0.27620857954025302</v>
      </c>
      <c r="D21">
        <v>0.2079107016325</v>
      </c>
      <c r="E21">
        <v>0.23506741225719499</v>
      </c>
      <c r="F21">
        <v>0.26527917385101302</v>
      </c>
      <c r="G21">
        <v>0.14660613238811501</v>
      </c>
      <c r="P21">
        <f t="shared" si="3"/>
        <v>0.23424991220235833</v>
      </c>
      <c r="Q21">
        <f t="shared" si="4"/>
        <v>5.0425064677382558E-2</v>
      </c>
      <c r="R21">
        <f t="shared" si="5"/>
        <v>2.0585946451071157E-2</v>
      </c>
      <c r="S21">
        <v>6</v>
      </c>
    </row>
    <row r="22" spans="1:21" x14ac:dyDescent="0.25">
      <c r="A22" t="s">
        <v>12</v>
      </c>
      <c r="B22">
        <v>0.28421258926391602</v>
      </c>
      <c r="C22">
        <v>0.29062363505363498</v>
      </c>
      <c r="D22">
        <v>0.14349764585495001</v>
      </c>
      <c r="P22">
        <f t="shared" si="3"/>
        <v>0.23944462339083369</v>
      </c>
      <c r="Q22">
        <f t="shared" si="4"/>
        <v>8.3154327913422366E-2</v>
      </c>
      <c r="R22">
        <f t="shared" si="5"/>
        <v>4.8009173605096815E-2</v>
      </c>
      <c r="S22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1"/>
  <sheetViews>
    <sheetView workbookViewId="0">
      <selection activeCell="A26" sqref="A26"/>
    </sheetView>
  </sheetViews>
  <sheetFormatPr defaultColWidth="9.140625" defaultRowHeight="15" x14ac:dyDescent="0.25"/>
  <cols>
    <col min="1" max="5" width="12.7109375" style="12" customWidth="1"/>
    <col min="6" max="11" width="9.140625" style="12"/>
    <col min="12" max="12" width="33.85546875" style="12" bestFit="1" customWidth="1"/>
    <col min="13" max="13" width="10.28515625" style="12" bestFit="1" customWidth="1"/>
    <col min="14" max="14" width="15.85546875" style="12" bestFit="1" customWidth="1"/>
    <col min="15" max="15" width="11.28515625" style="12" bestFit="1" customWidth="1"/>
    <col min="16" max="16" width="9.42578125" style="12" bestFit="1" customWidth="1"/>
    <col min="17" max="17" width="16.28515625" style="12" bestFit="1" customWidth="1"/>
    <col min="18" max="16384" width="9.140625" style="12"/>
  </cols>
  <sheetData>
    <row r="1" spans="1:20" x14ac:dyDescent="0.25">
      <c r="A1" s="11" t="s">
        <v>54</v>
      </c>
    </row>
    <row r="3" spans="1:20" x14ac:dyDescent="0.25">
      <c r="A3" s="12" t="s">
        <v>57</v>
      </c>
    </row>
    <row r="5" spans="1:20" x14ac:dyDescent="0.25">
      <c r="B5" s="12">
        <v>1</v>
      </c>
      <c r="C5" s="12">
        <v>2</v>
      </c>
      <c r="D5" s="12">
        <v>3</v>
      </c>
      <c r="G5" s="12" t="s">
        <v>3</v>
      </c>
      <c r="H5" s="12" t="s">
        <v>4</v>
      </c>
      <c r="I5" s="12" t="s">
        <v>5</v>
      </c>
      <c r="J5" s="12" t="s">
        <v>6</v>
      </c>
      <c r="L5" s="12" t="s">
        <v>23</v>
      </c>
    </row>
    <row r="6" spans="1:20" x14ac:dyDescent="0.25">
      <c r="A6" s="12" t="s">
        <v>2</v>
      </c>
      <c r="B6" s="20">
        <v>0.87249699999999997</v>
      </c>
      <c r="C6" s="20">
        <v>0.92050200000000004</v>
      </c>
      <c r="D6" s="20">
        <v>0.92232999999999998</v>
      </c>
      <c r="G6" s="12">
        <v>0.9051096666666667</v>
      </c>
      <c r="H6" s="12">
        <v>2.8258183174672335E-2</v>
      </c>
      <c r="I6" s="12">
        <v>1.6314869662706826E-2</v>
      </c>
      <c r="J6" s="12">
        <v>3</v>
      </c>
      <c r="L6" s="23" t="s">
        <v>61</v>
      </c>
      <c r="M6" s="24" t="s">
        <v>62</v>
      </c>
      <c r="N6" s="24" t="s">
        <v>63</v>
      </c>
      <c r="O6" s="24" t="s">
        <v>64</v>
      </c>
      <c r="P6" s="24" t="s">
        <v>65</v>
      </c>
      <c r="Q6" s="24" t="s">
        <v>66</v>
      </c>
      <c r="R6" s="22"/>
      <c r="S6" s="22"/>
      <c r="T6" s="22"/>
    </row>
    <row r="7" spans="1:20" x14ac:dyDescent="0.25">
      <c r="A7" s="12" t="s">
        <v>55</v>
      </c>
      <c r="B7" s="12">
        <v>0</v>
      </c>
      <c r="C7" s="12">
        <v>0</v>
      </c>
      <c r="D7" s="12">
        <v>0</v>
      </c>
      <c r="G7" s="12">
        <v>0</v>
      </c>
      <c r="H7" s="12">
        <v>0</v>
      </c>
      <c r="I7" s="12">
        <v>0</v>
      </c>
      <c r="J7" s="12">
        <v>3</v>
      </c>
      <c r="L7" s="21" t="s">
        <v>67</v>
      </c>
      <c r="M7" s="22">
        <v>0.90510000000000002</v>
      </c>
      <c r="N7" s="22" t="s">
        <v>68</v>
      </c>
      <c r="O7" s="22" t="s">
        <v>69</v>
      </c>
      <c r="P7" s="22" t="s">
        <v>70</v>
      </c>
      <c r="Q7" s="22" t="s">
        <v>71</v>
      </c>
      <c r="R7" s="22" t="s">
        <v>72</v>
      </c>
      <c r="S7" s="22"/>
      <c r="T7" s="22"/>
    </row>
    <row r="8" spans="1:20" x14ac:dyDescent="0.25">
      <c r="A8" s="12" t="s">
        <v>1</v>
      </c>
      <c r="B8" s="20">
        <v>0.83153100000000002</v>
      </c>
      <c r="C8" s="20">
        <v>1.0083029999999999</v>
      </c>
      <c r="D8" s="20">
        <v>1.035957</v>
      </c>
      <c r="G8" s="12">
        <v>0.95859700000000003</v>
      </c>
      <c r="H8" s="12">
        <v>0.11090767419795619</v>
      </c>
      <c r="I8" s="12">
        <v>6.4032575553385318E-2</v>
      </c>
      <c r="J8" s="12">
        <v>3</v>
      </c>
      <c r="L8" s="21" t="s">
        <v>73</v>
      </c>
      <c r="M8" s="22">
        <v>-5.3490000000000003E-2</v>
      </c>
      <c r="N8" s="22" t="s">
        <v>74</v>
      </c>
      <c r="O8" s="22" t="s">
        <v>75</v>
      </c>
      <c r="P8" s="22" t="s">
        <v>76</v>
      </c>
      <c r="Q8" s="22">
        <v>0.60829999999999995</v>
      </c>
      <c r="R8" s="22" t="s">
        <v>77</v>
      </c>
      <c r="S8" s="22"/>
      <c r="T8" s="22"/>
    </row>
    <row r="9" spans="1:20" x14ac:dyDescent="0.25">
      <c r="L9" s="21" t="s">
        <v>78</v>
      </c>
      <c r="M9" s="22">
        <v>-0.95860000000000001</v>
      </c>
      <c r="N9" s="22" t="s">
        <v>79</v>
      </c>
      <c r="O9" s="22" t="s">
        <v>69</v>
      </c>
      <c r="P9" s="22" t="s">
        <v>70</v>
      </c>
      <c r="Q9" s="22" t="s">
        <v>71</v>
      </c>
      <c r="R9" s="22" t="s">
        <v>80</v>
      </c>
      <c r="S9" s="22"/>
      <c r="T9" s="22"/>
    </row>
    <row r="10" spans="1:20" x14ac:dyDescent="0.25">
      <c r="L10" s="21"/>
      <c r="M10" s="22"/>
      <c r="N10" s="22"/>
      <c r="O10" s="22"/>
      <c r="P10" s="22"/>
      <c r="Q10" s="22"/>
      <c r="R10" s="22"/>
      <c r="S10" s="22"/>
      <c r="T10" s="22"/>
    </row>
    <row r="11" spans="1:20" x14ac:dyDescent="0.25">
      <c r="L11" s="23" t="s">
        <v>81</v>
      </c>
      <c r="M11" s="24" t="s">
        <v>82</v>
      </c>
      <c r="N11" s="24" t="s">
        <v>83</v>
      </c>
      <c r="O11" s="24" t="s">
        <v>62</v>
      </c>
      <c r="P11" s="24" t="s">
        <v>84</v>
      </c>
      <c r="Q11" s="24" t="s">
        <v>85</v>
      </c>
      <c r="R11" s="24" t="s">
        <v>86</v>
      </c>
      <c r="S11" s="24" t="s">
        <v>87</v>
      </c>
      <c r="T11" s="24" t="s">
        <v>88</v>
      </c>
    </row>
    <row r="12" spans="1:20" x14ac:dyDescent="0.25">
      <c r="L12" s="21" t="s">
        <v>67</v>
      </c>
      <c r="M12" s="22">
        <v>0.90510000000000002</v>
      </c>
      <c r="N12" s="22">
        <v>0</v>
      </c>
      <c r="O12" s="22">
        <v>0.90510000000000002</v>
      </c>
      <c r="P12" s="22">
        <v>5.3949999999999998E-2</v>
      </c>
      <c r="Q12" s="22">
        <v>3</v>
      </c>
      <c r="R12" s="22">
        <v>3</v>
      </c>
      <c r="S12" s="22">
        <v>23.72</v>
      </c>
      <c r="T12" s="22">
        <v>6</v>
      </c>
    </row>
    <row r="13" spans="1:20" x14ac:dyDescent="0.25">
      <c r="L13" s="21" t="s">
        <v>73</v>
      </c>
      <c r="M13" s="22">
        <v>0.90510000000000002</v>
      </c>
      <c r="N13" s="22">
        <v>0.95860000000000001</v>
      </c>
      <c r="O13" s="22">
        <v>-5.3490000000000003E-2</v>
      </c>
      <c r="P13" s="22">
        <v>5.3949999999999998E-2</v>
      </c>
      <c r="Q13" s="22">
        <v>3</v>
      </c>
      <c r="R13" s="22">
        <v>3</v>
      </c>
      <c r="S13" s="22">
        <v>1.4019999999999999</v>
      </c>
      <c r="T13" s="22">
        <v>6</v>
      </c>
    </row>
    <row r="14" spans="1:20" x14ac:dyDescent="0.25">
      <c r="L14" s="21" t="s">
        <v>78</v>
      </c>
      <c r="M14" s="22">
        <v>0</v>
      </c>
      <c r="N14" s="22">
        <v>0.95860000000000001</v>
      </c>
      <c r="O14" s="22">
        <v>-0.95860000000000001</v>
      </c>
      <c r="P14" s="22">
        <v>5.3949999999999998E-2</v>
      </c>
      <c r="Q14" s="22">
        <v>3</v>
      </c>
      <c r="R14" s="22">
        <v>3</v>
      </c>
      <c r="S14" s="22">
        <v>25.13</v>
      </c>
      <c r="T14" s="22">
        <v>6</v>
      </c>
    </row>
    <row r="18" spans="1:20" x14ac:dyDescent="0.25">
      <c r="A18" s="12" t="s">
        <v>58</v>
      </c>
    </row>
    <row r="20" spans="1:20" x14ac:dyDescent="0.25">
      <c r="B20" s="12">
        <v>1</v>
      </c>
      <c r="C20" s="12">
        <v>2</v>
      </c>
      <c r="D20" s="12">
        <v>3</v>
      </c>
      <c r="G20" s="12" t="s">
        <v>3</v>
      </c>
      <c r="H20" s="12" t="s">
        <v>4</v>
      </c>
      <c r="I20" s="12" t="s">
        <v>5</v>
      </c>
      <c r="J20" s="12" t="s">
        <v>6</v>
      </c>
      <c r="L20" s="12" t="s">
        <v>23</v>
      </c>
    </row>
    <row r="21" spans="1:20" x14ac:dyDescent="0.25">
      <c r="A21" s="12" t="s">
        <v>1</v>
      </c>
      <c r="B21" s="20">
        <v>0.87</v>
      </c>
      <c r="C21" s="20">
        <v>0.91</v>
      </c>
      <c r="D21" s="20">
        <v>0.82</v>
      </c>
      <c r="G21" s="12">
        <f>AVERAGE(B21:D21)</f>
        <v>0.8666666666666667</v>
      </c>
      <c r="H21" s="12">
        <f>STDEV(B21:D21)</f>
        <v>4.5092497528228977E-2</v>
      </c>
      <c r="I21" s="12">
        <f>H21/SQRT(3)</f>
        <v>2.6034165586355535E-2</v>
      </c>
      <c r="J21" s="12">
        <v>3</v>
      </c>
      <c r="L21" s="21" t="s">
        <v>89</v>
      </c>
      <c r="M21" s="22">
        <v>1</v>
      </c>
      <c r="N21" s="22"/>
      <c r="O21" s="22"/>
      <c r="P21" s="22"/>
      <c r="Q21" s="22"/>
      <c r="R21" s="22"/>
      <c r="S21" s="22"/>
      <c r="T21" s="22"/>
    </row>
    <row r="22" spans="1:20" x14ac:dyDescent="0.25">
      <c r="A22" s="12" t="s">
        <v>59</v>
      </c>
      <c r="B22" s="20">
        <v>0.78</v>
      </c>
      <c r="C22" s="20">
        <v>0.75</v>
      </c>
      <c r="D22" s="20">
        <v>0.72</v>
      </c>
      <c r="G22" s="12">
        <f>AVERAGE(B22:D22)</f>
        <v>0.75</v>
      </c>
      <c r="H22" s="12">
        <f>STDEV(B22:D22)</f>
        <v>3.0000000000000027E-2</v>
      </c>
      <c r="I22" s="12">
        <f t="shared" ref="I22:I23" si="0">H22/SQRT(3)</f>
        <v>1.732050807568879E-2</v>
      </c>
      <c r="J22" s="12">
        <v>3</v>
      </c>
      <c r="L22" s="21" t="s">
        <v>90</v>
      </c>
      <c r="M22" s="22">
        <v>2</v>
      </c>
      <c r="N22" s="22"/>
      <c r="O22" s="22"/>
      <c r="P22" s="22"/>
      <c r="Q22" s="22"/>
      <c r="R22" s="22"/>
      <c r="S22" s="22"/>
      <c r="T22" s="22"/>
    </row>
    <row r="23" spans="1:20" x14ac:dyDescent="0.25">
      <c r="A23" s="12" t="s">
        <v>60</v>
      </c>
      <c r="B23" s="20">
        <v>0.85</v>
      </c>
      <c r="C23" s="20">
        <v>0.66</v>
      </c>
      <c r="D23" s="20">
        <v>0.78</v>
      </c>
      <c r="G23" s="12">
        <f>AVERAGE(B23:D23)</f>
        <v>0.76333333333333331</v>
      </c>
      <c r="H23" s="12">
        <f>STDEV(B23:D23)</f>
        <v>9.6090235369329827E-2</v>
      </c>
      <c r="I23" s="12">
        <f t="shared" si="0"/>
        <v>5.5477723256977078E-2</v>
      </c>
      <c r="J23" s="12">
        <v>3</v>
      </c>
      <c r="L23" s="21" t="s">
        <v>91</v>
      </c>
      <c r="M23" s="22">
        <v>0.05</v>
      </c>
      <c r="N23" s="22"/>
      <c r="O23" s="22"/>
      <c r="P23" s="22"/>
      <c r="Q23" s="22"/>
      <c r="R23" s="22"/>
      <c r="S23" s="22"/>
      <c r="T23" s="22"/>
    </row>
    <row r="24" spans="1:20" x14ac:dyDescent="0.25">
      <c r="L24" s="21"/>
      <c r="M24" s="22"/>
      <c r="N24" s="22"/>
      <c r="O24" s="22"/>
      <c r="P24" s="22"/>
      <c r="Q24" s="22"/>
      <c r="R24" s="22"/>
      <c r="S24" s="22"/>
      <c r="T24" s="22"/>
    </row>
    <row r="25" spans="1:20" x14ac:dyDescent="0.25">
      <c r="L25" s="23" t="s">
        <v>61</v>
      </c>
      <c r="M25" s="24" t="s">
        <v>62</v>
      </c>
      <c r="N25" s="24" t="s">
        <v>92</v>
      </c>
      <c r="O25" s="24" t="s">
        <v>64</v>
      </c>
      <c r="P25" s="24" t="s">
        <v>65</v>
      </c>
      <c r="Q25" s="24"/>
      <c r="R25" s="24" t="s">
        <v>93</v>
      </c>
      <c r="S25" s="22"/>
      <c r="T25" s="22"/>
    </row>
    <row r="26" spans="1:20" x14ac:dyDescent="0.25">
      <c r="L26" s="21" t="s">
        <v>94</v>
      </c>
      <c r="M26" s="22">
        <v>0.1167</v>
      </c>
      <c r="N26" s="22" t="s">
        <v>95</v>
      </c>
      <c r="O26" s="22" t="s">
        <v>75</v>
      </c>
      <c r="P26" s="22" t="s">
        <v>76</v>
      </c>
      <c r="Q26" s="22"/>
      <c r="R26" s="22" t="s">
        <v>96</v>
      </c>
      <c r="S26" s="22" t="s">
        <v>97</v>
      </c>
      <c r="T26" s="22"/>
    </row>
    <row r="27" spans="1:20" x14ac:dyDescent="0.25">
      <c r="L27" s="21" t="s">
        <v>98</v>
      </c>
      <c r="M27" s="22">
        <v>0.1033</v>
      </c>
      <c r="N27" s="22" t="s">
        <v>99</v>
      </c>
      <c r="O27" s="22" t="s">
        <v>75</v>
      </c>
      <c r="P27" s="22" t="s">
        <v>76</v>
      </c>
      <c r="Q27" s="22"/>
      <c r="R27" s="22" t="s">
        <v>100</v>
      </c>
      <c r="S27" s="22" t="s">
        <v>101</v>
      </c>
      <c r="T27" s="22"/>
    </row>
    <row r="29" spans="1:20" x14ac:dyDescent="0.25">
      <c r="L29" s="23" t="s">
        <v>81</v>
      </c>
      <c r="M29" s="24" t="s">
        <v>82</v>
      </c>
      <c r="N29" s="24" t="s">
        <v>83</v>
      </c>
      <c r="O29" s="24" t="s">
        <v>62</v>
      </c>
      <c r="P29" s="24" t="s">
        <v>84</v>
      </c>
      <c r="Q29" s="24" t="s">
        <v>85</v>
      </c>
      <c r="R29" s="24" t="s">
        <v>86</v>
      </c>
      <c r="S29" s="24" t="s">
        <v>87</v>
      </c>
      <c r="T29" s="24" t="s">
        <v>88</v>
      </c>
    </row>
    <row r="30" spans="1:20" x14ac:dyDescent="0.25">
      <c r="L30" s="21" t="s">
        <v>94</v>
      </c>
      <c r="M30" s="22">
        <v>0.86670000000000003</v>
      </c>
      <c r="N30" s="22">
        <v>0.75</v>
      </c>
      <c r="O30" s="22">
        <v>0.1167</v>
      </c>
      <c r="P30" s="22">
        <v>2.1860000000000001E-2</v>
      </c>
      <c r="Q30" s="22">
        <v>3</v>
      </c>
      <c r="R30" s="22">
        <v>3</v>
      </c>
      <c r="S30" s="22">
        <v>5.3369999999999997</v>
      </c>
      <c r="T30" s="22">
        <v>2</v>
      </c>
    </row>
    <row r="31" spans="1:20" x14ac:dyDescent="0.25">
      <c r="L31" s="21" t="s">
        <v>98</v>
      </c>
      <c r="M31" s="22">
        <v>0.86670000000000003</v>
      </c>
      <c r="N31" s="22">
        <v>0.76329999999999998</v>
      </c>
      <c r="O31" s="22">
        <v>0.1033</v>
      </c>
      <c r="P31" s="22">
        <v>7.356E-2</v>
      </c>
      <c r="Q31" s="22">
        <v>3</v>
      </c>
      <c r="R31" s="22">
        <v>3</v>
      </c>
      <c r="S31" s="22">
        <v>1.405</v>
      </c>
      <c r="T31" s="22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87"/>
  <sheetViews>
    <sheetView workbookViewId="0"/>
  </sheetViews>
  <sheetFormatPr defaultColWidth="9.140625" defaultRowHeight="15" x14ac:dyDescent="0.25"/>
  <cols>
    <col min="1" max="1" width="27" style="6" bestFit="1" customWidth="1"/>
    <col min="2" max="2" width="17.7109375" style="6" bestFit="1" customWidth="1"/>
    <col min="3" max="3" width="14.85546875" style="6" customWidth="1"/>
    <col min="4" max="4" width="18" style="6" bestFit="1" customWidth="1"/>
    <col min="5" max="5" width="12.7109375" style="6" bestFit="1" customWidth="1"/>
    <col min="6" max="6" width="12.7109375" style="6" customWidth="1"/>
    <col min="7" max="7" width="22.140625" style="6" bestFit="1" customWidth="1"/>
    <col min="8" max="11" width="9.140625" style="6"/>
    <col min="12" max="12" width="13.7109375" style="6" bestFit="1" customWidth="1"/>
    <col min="13" max="13" width="12" style="6" bestFit="1" customWidth="1"/>
    <col min="14" max="16384" width="9.140625" style="6"/>
  </cols>
  <sheetData>
    <row r="1" spans="1:17" x14ac:dyDescent="0.25">
      <c r="A1" s="5" t="s">
        <v>56</v>
      </c>
    </row>
    <row r="2" spans="1:17" ht="15.75" thickBot="1" x14ac:dyDescent="0.3">
      <c r="A2" s="26"/>
    </row>
    <row r="3" spans="1:17" ht="15.75" thickBot="1" x14ac:dyDescent="0.3">
      <c r="A3" s="130" t="s">
        <v>102</v>
      </c>
      <c r="B3" s="131"/>
      <c r="C3" s="131"/>
      <c r="D3" s="131"/>
      <c r="E3" s="132"/>
    </row>
    <row r="4" spans="1:17" x14ac:dyDescent="0.25">
      <c r="A4" s="57" t="s">
        <v>103</v>
      </c>
      <c r="B4" s="58">
        <v>23.950231937190999</v>
      </c>
      <c r="C4" s="58">
        <v>22.744004542248199</v>
      </c>
      <c r="D4" s="58">
        <v>24.5512158226963</v>
      </c>
      <c r="E4" s="59">
        <v>23.892140652541102</v>
      </c>
      <c r="G4" s="60"/>
      <c r="H4" s="60"/>
      <c r="I4" s="60"/>
      <c r="J4" s="60"/>
      <c r="K4" s="60"/>
      <c r="L4" s="60"/>
      <c r="M4" s="61"/>
      <c r="N4" s="61"/>
      <c r="O4" s="61"/>
      <c r="P4" s="61"/>
      <c r="Q4" s="61"/>
    </row>
    <row r="5" spans="1:17" x14ac:dyDescent="0.25">
      <c r="A5" s="27"/>
      <c r="B5" s="62">
        <v>23.5635486124437</v>
      </c>
      <c r="C5" s="62">
        <v>22.8832427085507</v>
      </c>
      <c r="D5" s="62">
        <v>24.490740412839401</v>
      </c>
      <c r="E5" s="63">
        <v>23.588580108254401</v>
      </c>
      <c r="G5" s="60"/>
      <c r="H5" s="60"/>
      <c r="I5" s="133"/>
      <c r="J5" s="133"/>
      <c r="K5" s="133"/>
      <c r="L5" s="60"/>
      <c r="M5" s="61"/>
      <c r="N5" s="61"/>
      <c r="O5" s="61"/>
      <c r="P5" s="61"/>
      <c r="Q5" s="61"/>
    </row>
    <row r="6" spans="1:17" x14ac:dyDescent="0.25">
      <c r="A6" s="27"/>
      <c r="B6" s="62">
        <v>23.425177931058201</v>
      </c>
      <c r="C6" s="62">
        <v>22.9424573581666</v>
      </c>
      <c r="D6" s="62">
        <v>24.414360819559899</v>
      </c>
      <c r="E6" s="63">
        <v>23.7575769090564</v>
      </c>
      <c r="G6" s="60"/>
      <c r="H6" s="60"/>
      <c r="I6" s="28"/>
      <c r="J6" s="28"/>
      <c r="K6" s="28"/>
      <c r="L6" s="29"/>
      <c r="M6" s="28"/>
      <c r="N6" s="28"/>
      <c r="O6" s="28"/>
      <c r="P6" s="30"/>
      <c r="Q6" s="31"/>
    </row>
    <row r="7" spans="1:17" x14ac:dyDescent="0.25">
      <c r="A7" s="64" t="s">
        <v>104</v>
      </c>
      <c r="B7" s="62">
        <v>23.355427657773198</v>
      </c>
      <c r="C7" s="62">
        <v>22.694325326672299</v>
      </c>
      <c r="D7" s="62">
        <v>24.076416815779599</v>
      </c>
      <c r="E7" s="63">
        <v>23.3304190354201</v>
      </c>
      <c r="H7" s="32"/>
      <c r="I7" s="32"/>
      <c r="J7" s="32"/>
      <c r="K7" s="32"/>
      <c r="L7" s="29"/>
      <c r="M7" s="33"/>
      <c r="N7" s="33"/>
      <c r="O7" s="32"/>
      <c r="P7" s="60"/>
      <c r="Q7" s="60"/>
    </row>
    <row r="8" spans="1:17" x14ac:dyDescent="0.25">
      <c r="A8" s="27"/>
      <c r="B8" s="62">
        <v>23.204997733738601</v>
      </c>
      <c r="C8" s="62">
        <v>22.771609018098399</v>
      </c>
      <c r="D8" s="62">
        <v>23.964374330758101</v>
      </c>
      <c r="E8" s="63">
        <v>23.237588025506302</v>
      </c>
      <c r="L8" s="29"/>
      <c r="M8" s="33"/>
      <c r="N8" s="33"/>
    </row>
    <row r="9" spans="1:17" x14ac:dyDescent="0.25">
      <c r="A9" s="27"/>
      <c r="B9" s="62">
        <v>23.1461212077397</v>
      </c>
      <c r="C9" s="62">
        <v>22.823943661820401</v>
      </c>
      <c r="D9" s="62">
        <v>24.005053511073999</v>
      </c>
      <c r="E9" s="63">
        <v>23.2713827021066</v>
      </c>
      <c r="L9" s="29"/>
      <c r="M9" s="33"/>
      <c r="N9" s="33"/>
    </row>
    <row r="10" spans="1:17" x14ac:dyDescent="0.25">
      <c r="A10" s="64" t="s">
        <v>105</v>
      </c>
      <c r="B10" s="62">
        <v>23.041155410804102</v>
      </c>
      <c r="C10" s="62">
        <v>22.495709118093401</v>
      </c>
      <c r="D10" s="62">
        <v>23.406672242522099</v>
      </c>
      <c r="E10" s="63">
        <v>23.042288918402299</v>
      </c>
      <c r="M10" s="33"/>
      <c r="N10" s="33"/>
    </row>
    <row r="11" spans="1:17" x14ac:dyDescent="0.25">
      <c r="A11" s="27"/>
      <c r="B11" s="62">
        <v>23.139138216657798</v>
      </c>
      <c r="C11" s="62">
        <v>22.491839156486702</v>
      </c>
      <c r="D11" s="62">
        <v>23.377886048101502</v>
      </c>
      <c r="E11" s="63">
        <v>23.031373513910399</v>
      </c>
      <c r="M11" s="33"/>
      <c r="N11" s="33"/>
    </row>
    <row r="12" spans="1:17" ht="15.75" thickBot="1" x14ac:dyDescent="0.3">
      <c r="A12" s="34"/>
      <c r="B12" s="65">
        <v>23.064152121572899</v>
      </c>
      <c r="C12" s="65">
        <v>22.475604544263099</v>
      </c>
      <c r="D12" s="65">
        <v>23.312740224306602</v>
      </c>
      <c r="E12" s="66">
        <v>22.952019212836898</v>
      </c>
      <c r="M12" s="33"/>
      <c r="N12" s="33"/>
    </row>
    <row r="13" spans="1:17" ht="15.75" thickBot="1" x14ac:dyDescent="0.3">
      <c r="A13" s="134" t="s">
        <v>106</v>
      </c>
      <c r="B13" s="135"/>
      <c r="C13" s="135"/>
      <c r="D13" s="135"/>
      <c r="E13" s="136"/>
    </row>
    <row r="14" spans="1:17" x14ac:dyDescent="0.25">
      <c r="A14" s="67" t="s">
        <v>107</v>
      </c>
      <c r="B14" s="68">
        <v>0.79</v>
      </c>
      <c r="C14" s="35"/>
      <c r="D14" s="35"/>
      <c r="E14" s="36"/>
      <c r="F14" s="69"/>
    </row>
    <row r="15" spans="1:17" x14ac:dyDescent="0.25">
      <c r="A15" s="70" t="s">
        <v>4</v>
      </c>
      <c r="B15" s="53">
        <v>0.11</v>
      </c>
      <c r="C15" s="37"/>
      <c r="D15" s="37"/>
      <c r="E15" s="38"/>
      <c r="F15" s="69"/>
    </row>
    <row r="16" spans="1:17" ht="15.75" thickBot="1" x14ac:dyDescent="0.3">
      <c r="A16" s="46" t="s">
        <v>5</v>
      </c>
      <c r="B16" s="47">
        <v>0.04</v>
      </c>
      <c r="C16" s="39"/>
      <c r="D16" s="39"/>
      <c r="E16" s="40"/>
      <c r="F16" s="69"/>
    </row>
    <row r="17" spans="1:6" ht="15.75" thickBot="1" x14ac:dyDescent="0.3">
      <c r="A17" s="25"/>
      <c r="B17" s="25"/>
    </row>
    <row r="18" spans="1:6" ht="15.75" thickBot="1" x14ac:dyDescent="0.3">
      <c r="A18" s="134" t="s">
        <v>108</v>
      </c>
      <c r="B18" s="136"/>
      <c r="D18" s="128"/>
      <c r="E18" s="128"/>
    </row>
    <row r="19" spans="1:6" ht="17.25" x14ac:dyDescent="0.25">
      <c r="A19" s="71" t="s">
        <v>109</v>
      </c>
      <c r="B19" s="72" t="s">
        <v>131</v>
      </c>
    </row>
    <row r="20" spans="1:6" x14ac:dyDescent="0.25">
      <c r="A20" s="137" t="s">
        <v>110</v>
      </c>
      <c r="B20" s="73">
        <v>99.119458859999995</v>
      </c>
    </row>
    <row r="21" spans="1:6" x14ac:dyDescent="0.25">
      <c r="A21" s="137"/>
      <c r="B21" s="73">
        <v>107.62078418</v>
      </c>
      <c r="C21" s="41"/>
      <c r="D21" s="41"/>
      <c r="E21" s="41"/>
    </row>
    <row r="22" spans="1:6" x14ac:dyDescent="0.25">
      <c r="A22" s="137"/>
      <c r="B22" s="73">
        <v>96.859250719999991</v>
      </c>
      <c r="C22" s="41"/>
      <c r="D22" s="41"/>
      <c r="E22" s="41"/>
    </row>
    <row r="23" spans="1:6" x14ac:dyDescent="0.25">
      <c r="A23" s="137"/>
      <c r="B23" s="73">
        <v>111.74678803999998</v>
      </c>
      <c r="C23" s="41"/>
      <c r="D23" s="41"/>
      <c r="E23" s="41"/>
    </row>
    <row r="24" spans="1:6" x14ac:dyDescent="0.25">
      <c r="A24" s="70" t="s">
        <v>3</v>
      </c>
      <c r="B24" s="74">
        <v>103.84</v>
      </c>
      <c r="C24" s="42"/>
      <c r="D24" s="42"/>
      <c r="E24" s="43"/>
    </row>
    <row r="25" spans="1:6" x14ac:dyDescent="0.25">
      <c r="A25" s="70" t="s">
        <v>4</v>
      </c>
      <c r="B25" s="74">
        <v>7.02</v>
      </c>
    </row>
    <row r="26" spans="1:6" ht="15.75" thickBot="1" x14ac:dyDescent="0.3">
      <c r="A26" s="75" t="s">
        <v>5</v>
      </c>
      <c r="B26" s="76">
        <v>3.51</v>
      </c>
    </row>
    <row r="28" spans="1:6" ht="15.75" thickBot="1" x14ac:dyDescent="0.3"/>
    <row r="29" spans="1:6" ht="15.75" thickBot="1" x14ac:dyDescent="0.3">
      <c r="A29" s="130" t="s">
        <v>130</v>
      </c>
      <c r="B29" s="131"/>
      <c r="C29" s="131"/>
      <c r="D29" s="131"/>
      <c r="E29" s="131"/>
      <c r="F29" s="132"/>
    </row>
    <row r="30" spans="1:6" x14ac:dyDescent="0.25">
      <c r="A30" s="138"/>
      <c r="B30" s="139"/>
      <c r="C30" s="139"/>
      <c r="D30" s="139"/>
      <c r="E30" s="139"/>
      <c r="F30" s="44"/>
    </row>
    <row r="31" spans="1:6" x14ac:dyDescent="0.25">
      <c r="A31" s="45"/>
      <c r="F31" s="44"/>
    </row>
    <row r="32" spans="1:6" x14ac:dyDescent="0.25">
      <c r="A32" s="138" t="s">
        <v>133</v>
      </c>
      <c r="B32" s="139"/>
      <c r="C32" s="139"/>
      <c r="D32" s="139"/>
      <c r="E32" s="139"/>
      <c r="F32" s="44"/>
    </row>
    <row r="33" spans="1:6" x14ac:dyDescent="0.25">
      <c r="A33" s="45"/>
      <c r="F33" s="44"/>
    </row>
    <row r="34" spans="1:6" x14ac:dyDescent="0.25">
      <c r="A34" s="45"/>
      <c r="F34" s="44"/>
    </row>
    <row r="35" spans="1:6" x14ac:dyDescent="0.25">
      <c r="A35" s="45"/>
      <c r="F35" s="44"/>
    </row>
    <row r="36" spans="1:6" x14ac:dyDescent="0.25">
      <c r="A36" s="45"/>
      <c r="F36" s="44"/>
    </row>
    <row r="37" spans="1:6" x14ac:dyDescent="0.25">
      <c r="A37" s="45"/>
      <c r="F37" s="44"/>
    </row>
    <row r="38" spans="1:6" x14ac:dyDescent="0.25">
      <c r="A38" s="45"/>
      <c r="F38" s="44"/>
    </row>
    <row r="39" spans="1:6" x14ac:dyDescent="0.25">
      <c r="A39" s="45"/>
      <c r="F39" s="44"/>
    </row>
    <row r="40" spans="1:6" ht="15.75" thickBot="1" x14ac:dyDescent="0.3">
      <c r="A40" s="46"/>
      <c r="B40" s="47"/>
      <c r="C40" s="47"/>
      <c r="D40" s="47"/>
      <c r="E40" s="47"/>
      <c r="F40" s="48"/>
    </row>
    <row r="41" spans="1:6" x14ac:dyDescent="0.25">
      <c r="A41" s="77" t="s">
        <v>134</v>
      </c>
    </row>
    <row r="43" spans="1:6" ht="15.75" thickBot="1" x14ac:dyDescent="0.3"/>
    <row r="44" spans="1:6" ht="15.75" thickBot="1" x14ac:dyDescent="0.3">
      <c r="A44" s="140" t="s">
        <v>111</v>
      </c>
      <c r="B44" s="141"/>
      <c r="C44" s="142"/>
    </row>
    <row r="45" spans="1:6" x14ac:dyDescent="0.25">
      <c r="A45" s="127" t="s">
        <v>112</v>
      </c>
      <c r="B45" s="128"/>
      <c r="C45" s="129"/>
    </row>
    <row r="46" spans="1:6" x14ac:dyDescent="0.25">
      <c r="A46" s="45" t="s">
        <v>113</v>
      </c>
      <c r="B46" s="6" t="s">
        <v>114</v>
      </c>
      <c r="C46" s="44"/>
    </row>
    <row r="47" spans="1:6" x14ac:dyDescent="0.25">
      <c r="A47" s="45" t="s">
        <v>115</v>
      </c>
      <c r="B47" s="6" t="s">
        <v>116</v>
      </c>
      <c r="C47" s="44"/>
    </row>
    <row r="48" spans="1:6" x14ac:dyDescent="0.25">
      <c r="A48" s="45"/>
      <c r="C48" s="44"/>
    </row>
    <row r="49" spans="1:18" x14ac:dyDescent="0.25">
      <c r="A49" s="127" t="s">
        <v>117</v>
      </c>
      <c r="B49" s="128"/>
      <c r="C49" s="129"/>
    </row>
    <row r="50" spans="1:18" x14ac:dyDescent="0.25">
      <c r="A50" s="45" t="s">
        <v>113</v>
      </c>
      <c r="B50" s="6" t="s">
        <v>118</v>
      </c>
      <c r="C50" s="44"/>
    </row>
    <row r="51" spans="1:18" ht="15.75" thickBot="1" x14ac:dyDescent="0.3">
      <c r="A51" s="46" t="s">
        <v>115</v>
      </c>
      <c r="B51" s="47" t="s">
        <v>119</v>
      </c>
      <c r="C51" s="48"/>
    </row>
    <row r="54" spans="1:18" x14ac:dyDescent="0.25">
      <c r="A54" s="6" t="s">
        <v>120</v>
      </c>
    </row>
    <row r="55" spans="1:18" ht="15.75" thickBot="1" x14ac:dyDescent="0.3"/>
    <row r="56" spans="1:18" ht="18" thickBot="1" x14ac:dyDescent="0.3">
      <c r="A56" s="78" t="s">
        <v>121</v>
      </c>
      <c r="B56" s="79" t="s">
        <v>122</v>
      </c>
      <c r="C56" s="79" t="s">
        <v>132</v>
      </c>
      <c r="D56" s="79" t="s">
        <v>123</v>
      </c>
      <c r="E56" s="79" t="s">
        <v>124</v>
      </c>
      <c r="F56" s="79" t="s">
        <v>125</v>
      </c>
      <c r="G56" s="80" t="s">
        <v>126</v>
      </c>
      <c r="H56" s="32"/>
      <c r="I56" s="32"/>
      <c r="J56" s="32"/>
      <c r="L56" s="32"/>
      <c r="M56" s="32"/>
      <c r="N56" s="32"/>
      <c r="O56" s="32"/>
      <c r="P56" s="32"/>
    </row>
    <row r="57" spans="1:18" x14ac:dyDescent="0.25">
      <c r="A57" s="158" t="s">
        <v>128</v>
      </c>
      <c r="B57" s="160">
        <v>1</v>
      </c>
      <c r="C57" s="81">
        <v>22.940000000000005</v>
      </c>
      <c r="D57" s="82">
        <v>25.204166666666669</v>
      </c>
      <c r="E57" s="83">
        <v>0.21848968252831699</v>
      </c>
      <c r="F57" s="49">
        <v>6</v>
      </c>
      <c r="G57" s="84">
        <v>47.538056905192114</v>
      </c>
      <c r="I57" s="32"/>
      <c r="J57" s="32"/>
      <c r="L57" s="32"/>
      <c r="N57" s="32"/>
      <c r="O57" s="32"/>
      <c r="P57" s="32"/>
    </row>
    <row r="58" spans="1:18" x14ac:dyDescent="0.25">
      <c r="A58" s="159"/>
      <c r="B58" s="161"/>
      <c r="C58" s="85">
        <v>20.049999999999997</v>
      </c>
      <c r="D58" s="86"/>
      <c r="E58" s="87"/>
      <c r="F58" s="50"/>
      <c r="G58" s="88"/>
      <c r="I58" s="32"/>
      <c r="L58" s="32"/>
      <c r="O58" s="32"/>
      <c r="P58" s="32"/>
    </row>
    <row r="59" spans="1:18" x14ac:dyDescent="0.25">
      <c r="A59" s="159"/>
      <c r="B59" s="161"/>
      <c r="C59" s="85">
        <v>28.310000000000002</v>
      </c>
      <c r="D59" s="86"/>
      <c r="E59" s="87"/>
      <c r="F59" s="50"/>
      <c r="G59" s="88"/>
      <c r="I59" s="32"/>
      <c r="L59" s="32"/>
      <c r="O59" s="32"/>
      <c r="P59" s="32"/>
    </row>
    <row r="60" spans="1:18" x14ac:dyDescent="0.25">
      <c r="A60" s="159"/>
      <c r="B60" s="161"/>
      <c r="C60" s="85">
        <v>26.359999999999992</v>
      </c>
      <c r="D60" s="86"/>
      <c r="E60" s="87"/>
      <c r="F60" s="50"/>
      <c r="G60" s="88"/>
      <c r="I60" s="32"/>
      <c r="L60" s="32"/>
      <c r="N60" s="32"/>
      <c r="O60" s="32"/>
      <c r="P60" s="32"/>
    </row>
    <row r="61" spans="1:18" x14ac:dyDescent="0.25">
      <c r="A61" s="159"/>
      <c r="B61" s="161"/>
      <c r="C61" s="85">
        <v>25.960000000000008</v>
      </c>
      <c r="D61" s="86"/>
      <c r="E61" s="87"/>
      <c r="F61" s="50"/>
      <c r="G61" s="88"/>
      <c r="I61" s="32"/>
      <c r="L61" s="32"/>
      <c r="N61" s="32"/>
      <c r="O61" s="32"/>
      <c r="P61" s="32"/>
    </row>
    <row r="62" spans="1:18" x14ac:dyDescent="0.25">
      <c r="A62" s="159"/>
      <c r="B62" s="161"/>
      <c r="C62" s="85">
        <v>25.15</v>
      </c>
      <c r="D62" s="86"/>
      <c r="E62" s="87"/>
      <c r="F62" s="50"/>
      <c r="G62" s="88"/>
      <c r="I62" s="32"/>
      <c r="L62" s="32"/>
      <c r="N62" s="32"/>
      <c r="O62" s="32"/>
      <c r="P62" s="32"/>
    </row>
    <row r="63" spans="1:18" x14ac:dyDescent="0.25">
      <c r="A63" s="159"/>
      <c r="B63" s="161"/>
      <c r="C63" s="85">
        <v>27.490000000000009</v>
      </c>
      <c r="D63" s="86"/>
      <c r="E63" s="87"/>
      <c r="F63" s="50"/>
      <c r="G63" s="88"/>
      <c r="I63" s="32"/>
      <c r="J63" s="12"/>
      <c r="K63" s="12"/>
      <c r="L63" s="172"/>
      <c r="M63" s="12"/>
      <c r="N63" s="172"/>
      <c r="O63" s="172"/>
      <c r="P63" s="172"/>
      <c r="Q63" s="12"/>
      <c r="R63" s="12"/>
    </row>
    <row r="64" spans="1:18" x14ac:dyDescent="0.25">
      <c r="A64" s="159"/>
      <c r="B64" s="161"/>
      <c r="C64" s="85">
        <v>26.960000000000008</v>
      </c>
      <c r="D64" s="86"/>
      <c r="E64" s="87"/>
      <c r="F64" s="50"/>
      <c r="G64" s="88"/>
      <c r="I64" s="32"/>
      <c r="J64" s="12"/>
      <c r="K64" s="12"/>
      <c r="L64" s="172"/>
      <c r="M64" s="12"/>
      <c r="N64" s="172"/>
      <c r="O64" s="172"/>
      <c r="P64" s="172"/>
      <c r="Q64" s="12"/>
      <c r="R64" s="12"/>
    </row>
    <row r="65" spans="1:18" x14ac:dyDescent="0.25">
      <c r="A65" s="159"/>
      <c r="B65" s="161"/>
      <c r="C65" s="85">
        <v>23.92</v>
      </c>
      <c r="D65" s="86"/>
      <c r="E65" s="87"/>
      <c r="F65" s="50"/>
      <c r="G65" s="88"/>
      <c r="I65" s="32"/>
      <c r="J65" s="12"/>
      <c r="K65" s="12"/>
      <c r="L65" s="172"/>
      <c r="M65" s="12"/>
      <c r="N65" s="172"/>
      <c r="O65" s="172"/>
      <c r="P65" s="172"/>
      <c r="Q65" s="12"/>
      <c r="R65" s="12"/>
    </row>
    <row r="66" spans="1:18" x14ac:dyDescent="0.25">
      <c r="A66" s="159"/>
      <c r="B66" s="161"/>
      <c r="C66" s="85">
        <v>26.28</v>
      </c>
      <c r="D66" s="86"/>
      <c r="E66" s="87"/>
      <c r="F66" s="50"/>
      <c r="G66" s="88"/>
      <c r="I66" s="32"/>
      <c r="J66" s="12"/>
      <c r="K66" s="12"/>
      <c r="L66" s="172"/>
      <c r="M66" s="12"/>
      <c r="N66" s="172"/>
      <c r="O66" s="172"/>
      <c r="P66" s="172"/>
      <c r="Q66" s="12"/>
      <c r="R66" s="12"/>
    </row>
    <row r="67" spans="1:18" x14ac:dyDescent="0.25">
      <c r="A67" s="159"/>
      <c r="B67" s="161"/>
      <c r="C67" s="85">
        <v>24.630000000000003</v>
      </c>
      <c r="D67" s="86"/>
      <c r="E67" s="87"/>
      <c r="F67" s="50"/>
      <c r="G67" s="88"/>
      <c r="I67" s="32"/>
      <c r="J67" s="12"/>
      <c r="K67" s="173"/>
      <c r="L67" s="172"/>
      <c r="M67" s="174"/>
      <c r="N67" s="172"/>
      <c r="O67" s="172"/>
      <c r="P67" s="172"/>
      <c r="Q67" s="12"/>
      <c r="R67" s="12"/>
    </row>
    <row r="68" spans="1:18" x14ac:dyDescent="0.25">
      <c r="A68" s="159"/>
      <c r="B68" s="161"/>
      <c r="C68" s="85">
        <v>24.4</v>
      </c>
      <c r="D68" s="86"/>
      <c r="E68" s="87"/>
      <c r="F68" s="50"/>
      <c r="G68" s="88"/>
      <c r="I68" s="32"/>
      <c r="J68" s="12"/>
      <c r="K68" s="173"/>
      <c r="L68" s="172"/>
      <c r="M68" s="174"/>
      <c r="N68" s="172"/>
      <c r="O68" s="172"/>
      <c r="P68" s="172"/>
      <c r="Q68" s="12"/>
      <c r="R68" s="12"/>
    </row>
    <row r="69" spans="1:18" x14ac:dyDescent="0.25">
      <c r="A69" s="159"/>
      <c r="B69" s="85"/>
      <c r="C69" s="85"/>
      <c r="D69" s="86"/>
      <c r="E69" s="87"/>
      <c r="F69" s="50"/>
      <c r="G69" s="88"/>
      <c r="I69" s="32"/>
      <c r="J69" s="12"/>
      <c r="K69" s="173"/>
      <c r="L69" s="172"/>
      <c r="M69" s="174"/>
      <c r="N69" s="172"/>
      <c r="O69" s="172"/>
      <c r="P69" s="172"/>
      <c r="Q69" s="12"/>
      <c r="R69" s="12"/>
    </row>
    <row r="70" spans="1:18" x14ac:dyDescent="0.25">
      <c r="A70" s="159"/>
      <c r="B70" s="161">
        <v>2</v>
      </c>
      <c r="C70" s="54">
        <v>99.119458859999995</v>
      </c>
      <c r="D70" s="89">
        <v>103.84</v>
      </c>
      <c r="E70" s="55">
        <v>0.79</v>
      </c>
      <c r="F70" s="50">
        <v>4</v>
      </c>
      <c r="G70" s="88">
        <v>54.18</v>
      </c>
      <c r="I70" s="32"/>
      <c r="J70" s="12"/>
      <c r="K70" s="173"/>
      <c r="L70" s="172"/>
      <c r="M70" s="174"/>
      <c r="N70" s="172"/>
      <c r="O70" s="172"/>
      <c r="P70" s="172"/>
      <c r="Q70" s="12"/>
      <c r="R70" s="12"/>
    </row>
    <row r="71" spans="1:18" x14ac:dyDescent="0.25">
      <c r="A71" s="159"/>
      <c r="B71" s="161"/>
      <c r="C71" s="54">
        <v>107.62078418</v>
      </c>
      <c r="D71" s="86"/>
      <c r="E71" s="87"/>
      <c r="F71" s="50"/>
      <c r="G71" s="88"/>
      <c r="I71" s="32"/>
      <c r="J71" s="12"/>
      <c r="K71" s="12"/>
      <c r="L71" s="173"/>
      <c r="M71" s="12"/>
      <c r="N71" s="172"/>
      <c r="O71" s="172"/>
      <c r="P71" s="172"/>
      <c r="Q71" s="12"/>
      <c r="R71" s="12"/>
    </row>
    <row r="72" spans="1:18" x14ac:dyDescent="0.25">
      <c r="A72" s="159"/>
      <c r="B72" s="161"/>
      <c r="C72" s="54">
        <v>96.859250719999991</v>
      </c>
      <c r="D72" s="86"/>
      <c r="E72" s="87"/>
      <c r="F72" s="50"/>
      <c r="G72" s="88"/>
      <c r="I72" s="32"/>
      <c r="J72" s="12"/>
      <c r="K72" s="12"/>
      <c r="L72" s="172"/>
      <c r="M72" s="12"/>
      <c r="N72" s="172"/>
      <c r="O72" s="172"/>
      <c r="P72" s="172"/>
      <c r="Q72" s="12"/>
      <c r="R72" s="12"/>
    </row>
    <row r="73" spans="1:18" x14ac:dyDescent="0.25">
      <c r="A73" s="159"/>
      <c r="B73" s="161"/>
      <c r="C73" s="54">
        <v>111.74678803999998</v>
      </c>
      <c r="D73" s="86"/>
      <c r="E73" s="87"/>
      <c r="F73" s="50"/>
      <c r="G73" s="88"/>
      <c r="I73" s="32"/>
      <c r="J73" s="12"/>
      <c r="K73" s="12"/>
      <c r="L73" s="172"/>
      <c r="M73" s="12"/>
      <c r="N73" s="172"/>
      <c r="O73" s="172"/>
      <c r="P73" s="172"/>
      <c r="Q73" s="12"/>
      <c r="R73" s="12"/>
    </row>
    <row r="74" spans="1:18" x14ac:dyDescent="0.25">
      <c r="A74" s="90"/>
      <c r="B74" s="85"/>
      <c r="C74" s="85"/>
      <c r="D74" s="86"/>
      <c r="E74" s="87"/>
      <c r="F74" s="50"/>
      <c r="G74" s="88"/>
      <c r="I74" s="32"/>
      <c r="L74" s="32"/>
      <c r="N74" s="32"/>
      <c r="O74" s="32"/>
      <c r="P74" s="32"/>
    </row>
    <row r="75" spans="1:18" x14ac:dyDescent="0.25">
      <c r="A75" s="143" t="s">
        <v>129</v>
      </c>
      <c r="B75" s="161">
        <v>1</v>
      </c>
      <c r="C75" s="50">
        <v>1.07</v>
      </c>
      <c r="D75" s="86">
        <v>0.87</v>
      </c>
      <c r="E75" s="87">
        <v>0.46796299400000002</v>
      </c>
      <c r="F75" s="50">
        <v>3</v>
      </c>
      <c r="G75" s="88">
        <v>0.77</v>
      </c>
      <c r="I75" s="32"/>
      <c r="J75" s="32"/>
      <c r="L75" s="32"/>
      <c r="N75" s="32"/>
      <c r="O75" s="32"/>
      <c r="P75" s="32"/>
    </row>
    <row r="76" spans="1:18" x14ac:dyDescent="0.25">
      <c r="A76" s="144"/>
      <c r="B76" s="161"/>
      <c r="C76" s="50">
        <v>0.79</v>
      </c>
      <c r="D76" s="86"/>
      <c r="E76" s="87"/>
      <c r="F76" s="50"/>
      <c r="G76" s="88"/>
      <c r="I76" s="32"/>
      <c r="L76" s="32"/>
      <c r="N76" s="32"/>
      <c r="O76" s="32"/>
      <c r="P76" s="32"/>
    </row>
    <row r="77" spans="1:18" x14ac:dyDescent="0.25">
      <c r="A77" s="144"/>
      <c r="B77" s="161"/>
      <c r="C77" s="50">
        <v>0.77</v>
      </c>
      <c r="D77" s="50"/>
      <c r="E77" s="51"/>
      <c r="F77" s="50"/>
      <c r="G77" s="52"/>
      <c r="I77" s="32"/>
      <c r="L77" s="32"/>
      <c r="N77" s="32"/>
      <c r="O77" s="32"/>
      <c r="P77" s="32"/>
    </row>
    <row r="78" spans="1:18" ht="15.6" customHeight="1" x14ac:dyDescent="0.25">
      <c r="A78" s="144"/>
      <c r="B78" s="53"/>
      <c r="C78" s="50"/>
      <c r="D78" s="54"/>
      <c r="E78" s="55"/>
      <c r="F78" s="50"/>
      <c r="G78" s="56"/>
      <c r="I78" s="32"/>
      <c r="L78" s="32"/>
      <c r="N78" s="32"/>
      <c r="O78" s="32"/>
      <c r="P78" s="32"/>
    </row>
    <row r="79" spans="1:18" x14ac:dyDescent="0.25">
      <c r="A79" s="144"/>
      <c r="B79" s="146">
        <v>2</v>
      </c>
      <c r="C79" s="50">
        <v>1.04</v>
      </c>
      <c r="D79" s="86">
        <v>0.73</v>
      </c>
      <c r="E79" s="87">
        <v>0.57587442</v>
      </c>
      <c r="F79" s="50">
        <v>4</v>
      </c>
      <c r="G79" s="88">
        <v>0.52</v>
      </c>
      <c r="H79" s="32"/>
      <c r="I79" s="32"/>
      <c r="K79" s="32"/>
      <c r="L79" s="32"/>
      <c r="N79" s="32"/>
      <c r="O79" s="32"/>
      <c r="P79" s="32"/>
    </row>
    <row r="80" spans="1:18" x14ac:dyDescent="0.25">
      <c r="A80" s="144"/>
      <c r="B80" s="147"/>
      <c r="C80" s="50">
        <v>0.54</v>
      </c>
      <c r="D80" s="50"/>
      <c r="E80" s="51"/>
      <c r="F80" s="50"/>
      <c r="G80" s="52"/>
      <c r="H80" s="32"/>
      <c r="I80" s="32"/>
      <c r="K80" s="32"/>
      <c r="L80" s="32"/>
      <c r="N80" s="32"/>
      <c r="O80" s="32"/>
      <c r="P80" s="32"/>
    </row>
    <row r="81" spans="1:16" x14ac:dyDescent="0.25">
      <c r="A81" s="144"/>
      <c r="B81" s="147"/>
      <c r="C81" s="50">
        <v>0.66</v>
      </c>
      <c r="D81" s="50"/>
      <c r="E81" s="51"/>
      <c r="F81" s="50"/>
      <c r="G81" s="52"/>
      <c r="H81" s="32"/>
      <c r="I81" s="32"/>
      <c r="K81" s="32"/>
      <c r="L81" s="32"/>
      <c r="N81" s="32"/>
      <c r="O81" s="32"/>
      <c r="P81" s="32"/>
    </row>
    <row r="82" spans="1:16" x14ac:dyDescent="0.25">
      <c r="A82" s="158"/>
      <c r="B82" s="160"/>
      <c r="C82" s="50">
        <v>0.7</v>
      </c>
      <c r="D82" s="50"/>
      <c r="E82" s="51"/>
      <c r="F82" s="50"/>
      <c r="G82" s="52"/>
      <c r="H82" s="32"/>
      <c r="I82" s="32"/>
      <c r="K82" s="32"/>
      <c r="L82" s="32"/>
      <c r="N82" s="32"/>
      <c r="O82" s="32"/>
      <c r="P82" s="32"/>
    </row>
    <row r="83" spans="1:16" x14ac:dyDescent="0.25">
      <c r="A83" s="91"/>
      <c r="B83" s="32"/>
      <c r="C83" s="42"/>
      <c r="D83" s="95"/>
      <c r="E83" s="32"/>
      <c r="F83" s="50"/>
      <c r="G83" s="92"/>
      <c r="H83" s="32"/>
      <c r="I83" s="32"/>
      <c r="K83" s="32"/>
      <c r="L83" s="32"/>
      <c r="N83" s="32"/>
      <c r="O83" s="32"/>
      <c r="P83" s="32"/>
    </row>
    <row r="84" spans="1:16" x14ac:dyDescent="0.25">
      <c r="A84" s="143" t="s">
        <v>1</v>
      </c>
      <c r="B84" s="146">
        <v>1</v>
      </c>
      <c r="C84" s="85">
        <v>217.82999999999998</v>
      </c>
      <c r="D84" s="86">
        <v>217.90999999999997</v>
      </c>
      <c r="E84" s="149" t="s">
        <v>127</v>
      </c>
      <c r="F84" s="150"/>
      <c r="G84" s="151"/>
      <c r="H84" s="32"/>
      <c r="I84" s="32"/>
      <c r="L84" s="32"/>
      <c r="N84" s="32"/>
      <c r="O84" s="32"/>
      <c r="P84" s="32"/>
    </row>
    <row r="85" spans="1:16" x14ac:dyDescent="0.25">
      <c r="A85" s="144"/>
      <c r="B85" s="147"/>
      <c r="C85" s="85">
        <v>241.85999999999999</v>
      </c>
      <c r="D85" s="86"/>
      <c r="E85" s="152"/>
      <c r="F85" s="153"/>
      <c r="G85" s="154"/>
    </row>
    <row r="86" spans="1:16" x14ac:dyDescent="0.25">
      <c r="A86" s="144"/>
      <c r="B86" s="147"/>
      <c r="C86" s="85">
        <v>203.41</v>
      </c>
      <c r="D86" s="86"/>
      <c r="E86" s="152"/>
      <c r="F86" s="153"/>
      <c r="G86" s="154"/>
    </row>
    <row r="87" spans="1:16" ht="15.75" thickBot="1" x14ac:dyDescent="0.3">
      <c r="A87" s="145"/>
      <c r="B87" s="148"/>
      <c r="C87" s="93">
        <v>208.54</v>
      </c>
      <c r="D87" s="94"/>
      <c r="E87" s="155"/>
      <c r="F87" s="156"/>
      <c r="G87" s="157"/>
    </row>
  </sheetData>
  <mergeCells count="21">
    <mergeCell ref="A84:A87"/>
    <mergeCell ref="B84:B87"/>
    <mergeCell ref="E84:G87"/>
    <mergeCell ref="A57:A73"/>
    <mergeCell ref="B57:B68"/>
    <mergeCell ref="B70:B73"/>
    <mergeCell ref="A75:A82"/>
    <mergeCell ref="B75:B77"/>
    <mergeCell ref="B79:B82"/>
    <mergeCell ref="A49:C49"/>
    <mergeCell ref="A3:E3"/>
    <mergeCell ref="I5:K5"/>
    <mergeCell ref="A13:E13"/>
    <mergeCell ref="A18:B18"/>
    <mergeCell ref="D18:E18"/>
    <mergeCell ref="A20:A23"/>
    <mergeCell ref="A29:F29"/>
    <mergeCell ref="A30:E30"/>
    <mergeCell ref="A32:E32"/>
    <mergeCell ref="A44:C44"/>
    <mergeCell ref="A45:C4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33"/>
  <sheetViews>
    <sheetView workbookViewId="0">
      <selection activeCell="J17" sqref="J17"/>
    </sheetView>
  </sheetViews>
  <sheetFormatPr defaultColWidth="11.5703125" defaultRowHeight="15" x14ac:dyDescent="0.25"/>
  <cols>
    <col min="1" max="1" width="14.85546875" style="32" bestFit="1" customWidth="1"/>
    <col min="2" max="16384" width="11.5703125" style="32"/>
  </cols>
  <sheetData>
    <row r="1" spans="1:19" x14ac:dyDescent="0.25">
      <c r="A1" s="111" t="s">
        <v>135</v>
      </c>
    </row>
    <row r="2" spans="1:19" ht="15.75" thickBot="1" x14ac:dyDescent="0.3"/>
    <row r="3" spans="1:19" ht="29.45" customHeight="1" thickBot="1" x14ac:dyDescent="0.3">
      <c r="A3" s="169" t="s">
        <v>136</v>
      </c>
      <c r="B3" s="166" t="s">
        <v>149</v>
      </c>
      <c r="C3" s="167"/>
      <c r="D3" s="167"/>
      <c r="E3" s="167"/>
      <c r="F3" s="167"/>
      <c r="G3" s="167"/>
      <c r="H3" s="167"/>
      <c r="I3" s="167"/>
      <c r="J3" s="167"/>
      <c r="K3" s="167"/>
      <c r="L3" s="167"/>
      <c r="M3" s="167"/>
      <c r="N3" s="167"/>
      <c r="O3" s="167"/>
      <c r="P3" s="167"/>
      <c r="Q3" s="167"/>
      <c r="R3" s="167"/>
      <c r="S3" s="168"/>
    </row>
    <row r="4" spans="1:19" x14ac:dyDescent="0.25">
      <c r="A4" s="170"/>
      <c r="B4" s="162" t="s">
        <v>137</v>
      </c>
      <c r="C4" s="163"/>
      <c r="D4" s="164"/>
      <c r="E4" s="162" t="s">
        <v>60</v>
      </c>
      <c r="F4" s="163"/>
      <c r="G4" s="164"/>
      <c r="H4" s="162" t="s">
        <v>138</v>
      </c>
      <c r="I4" s="163"/>
      <c r="J4" s="164"/>
      <c r="K4" s="162" t="s">
        <v>139</v>
      </c>
      <c r="L4" s="163"/>
      <c r="M4" s="164"/>
      <c r="N4" s="162" t="s">
        <v>1</v>
      </c>
      <c r="O4" s="163"/>
      <c r="P4" s="164"/>
      <c r="Q4" s="162" t="s">
        <v>140</v>
      </c>
      <c r="R4" s="163"/>
      <c r="S4" s="165"/>
    </row>
    <row r="5" spans="1:19" ht="15.75" thickBot="1" x14ac:dyDescent="0.3">
      <c r="A5" s="171"/>
      <c r="B5" s="96" t="s">
        <v>3</v>
      </c>
      <c r="C5" s="97" t="s">
        <v>5</v>
      </c>
      <c r="D5" s="99" t="s">
        <v>6</v>
      </c>
      <c r="E5" s="96" t="s">
        <v>3</v>
      </c>
      <c r="F5" s="97" t="s">
        <v>5</v>
      </c>
      <c r="G5" s="99" t="s">
        <v>6</v>
      </c>
      <c r="H5" s="96" t="s">
        <v>3</v>
      </c>
      <c r="I5" s="97" t="s">
        <v>5</v>
      </c>
      <c r="J5" s="99" t="s">
        <v>6</v>
      </c>
      <c r="K5" s="96" t="s">
        <v>3</v>
      </c>
      <c r="L5" s="97" t="s">
        <v>5</v>
      </c>
      <c r="M5" s="99" t="s">
        <v>6</v>
      </c>
      <c r="N5" s="96" t="s">
        <v>3</v>
      </c>
      <c r="O5" s="97" t="s">
        <v>5</v>
      </c>
      <c r="P5" s="99" t="s">
        <v>6</v>
      </c>
      <c r="Q5" s="97" t="s">
        <v>3</v>
      </c>
      <c r="R5" s="97" t="s">
        <v>5</v>
      </c>
      <c r="S5" s="100" t="s">
        <v>6</v>
      </c>
    </row>
    <row r="6" spans="1:19" x14ac:dyDescent="0.25">
      <c r="A6" s="112">
        <v>5.0000000000000001E-3</v>
      </c>
      <c r="B6" s="101">
        <v>0.4</v>
      </c>
      <c r="C6" s="102">
        <v>0.14757225433526014</v>
      </c>
      <c r="D6" s="103">
        <v>3</v>
      </c>
      <c r="E6" s="101">
        <v>1.4433</v>
      </c>
      <c r="F6" s="102">
        <v>0.20716763005780348</v>
      </c>
      <c r="G6" s="103">
        <v>3</v>
      </c>
      <c r="H6" s="101">
        <v>0.84330000000000005</v>
      </c>
      <c r="I6" s="102">
        <v>5.2138728323699424E-2</v>
      </c>
      <c r="J6" s="103">
        <v>3</v>
      </c>
      <c r="K6" s="101">
        <v>0.05</v>
      </c>
      <c r="L6" s="102">
        <v>6.0924855491329477E-2</v>
      </c>
      <c r="M6" s="103">
        <v>3</v>
      </c>
      <c r="N6" s="101">
        <v>1.1200000000000001</v>
      </c>
      <c r="O6" s="102">
        <v>0.37289017341040465</v>
      </c>
      <c r="P6" s="103">
        <v>3</v>
      </c>
      <c r="Q6" s="104">
        <v>0</v>
      </c>
      <c r="R6" s="102">
        <v>0</v>
      </c>
      <c r="S6" s="105">
        <v>2</v>
      </c>
    </row>
    <row r="7" spans="1:19" x14ac:dyDescent="0.25">
      <c r="A7" s="112">
        <v>0.01</v>
      </c>
      <c r="B7" s="101">
        <v>0.42</v>
      </c>
      <c r="C7" s="102">
        <v>0.10514450867052023</v>
      </c>
      <c r="D7" s="103">
        <v>3</v>
      </c>
      <c r="E7" s="101">
        <v>2.4933000000000001</v>
      </c>
      <c r="F7" s="102">
        <v>0.17635838150289015</v>
      </c>
      <c r="G7" s="103">
        <v>3</v>
      </c>
      <c r="H7" s="101">
        <v>1.3733</v>
      </c>
      <c r="I7" s="102">
        <v>5.3005780346820811E-2</v>
      </c>
      <c r="J7" s="103">
        <v>3</v>
      </c>
      <c r="K7" s="101">
        <v>0.24329999999999999</v>
      </c>
      <c r="L7" s="102">
        <v>7.5202312138728314E-2</v>
      </c>
      <c r="M7" s="103">
        <v>3</v>
      </c>
      <c r="N7" s="101">
        <v>3.3733</v>
      </c>
      <c r="O7" s="102">
        <v>0.13855491329479769</v>
      </c>
      <c r="P7" s="103">
        <v>3</v>
      </c>
      <c r="Q7" s="104">
        <v>0.34499999999999997</v>
      </c>
      <c r="R7" s="102">
        <v>5.0354609929078023E-3</v>
      </c>
      <c r="S7" s="105">
        <v>2</v>
      </c>
    </row>
    <row r="8" spans="1:19" x14ac:dyDescent="0.25">
      <c r="A8" s="112">
        <v>0.1</v>
      </c>
      <c r="B8" s="101">
        <v>7.9532999999999996</v>
      </c>
      <c r="C8" s="102">
        <v>0.38589595375722541</v>
      </c>
      <c r="D8" s="103">
        <v>3</v>
      </c>
      <c r="E8" s="101">
        <v>10.5867</v>
      </c>
      <c r="F8" s="102">
        <v>1.2125433526011562</v>
      </c>
      <c r="G8" s="103">
        <v>3</v>
      </c>
      <c r="H8" s="101">
        <v>1.52</v>
      </c>
      <c r="I8" s="102">
        <v>5.8208092485549132E-2</v>
      </c>
      <c r="J8" s="103">
        <v>3</v>
      </c>
      <c r="K8" s="101">
        <v>0.76</v>
      </c>
      <c r="L8" s="102">
        <v>0.10115606936416184</v>
      </c>
      <c r="M8" s="103">
        <v>3</v>
      </c>
      <c r="N8" s="101">
        <v>48.286700000000003</v>
      </c>
      <c r="O8" s="102">
        <v>3.1677456647398845</v>
      </c>
      <c r="P8" s="103">
        <v>3</v>
      </c>
      <c r="Q8" s="104">
        <v>12.545</v>
      </c>
      <c r="R8" s="102">
        <v>4.0821276595744678</v>
      </c>
      <c r="S8" s="105">
        <v>2</v>
      </c>
    </row>
    <row r="9" spans="1:19" x14ac:dyDescent="0.25">
      <c r="A9" s="112">
        <v>1</v>
      </c>
      <c r="B9" s="101">
        <v>55.7</v>
      </c>
      <c r="C9" s="102">
        <v>0.66213872832369935</v>
      </c>
      <c r="D9" s="103">
        <v>3</v>
      </c>
      <c r="E9" s="101">
        <v>88.846699999999998</v>
      </c>
      <c r="F9" s="102">
        <v>6.5241040462427744</v>
      </c>
      <c r="G9" s="103">
        <v>3</v>
      </c>
      <c r="H9" s="101">
        <v>4.3067000000000002</v>
      </c>
      <c r="I9" s="102">
        <v>0.47127167630057804</v>
      </c>
      <c r="J9" s="103">
        <v>3</v>
      </c>
      <c r="K9" s="101">
        <v>5.4667000000000003</v>
      </c>
      <c r="L9" s="102">
        <v>0.45739884393063585</v>
      </c>
      <c r="M9" s="103">
        <v>3</v>
      </c>
      <c r="N9" s="101">
        <v>130.2167</v>
      </c>
      <c r="O9" s="102">
        <v>2.3262427745664742</v>
      </c>
      <c r="P9" s="103">
        <v>3</v>
      </c>
      <c r="Q9" s="104">
        <v>121.435</v>
      </c>
      <c r="R9" s="102">
        <v>6.8102836879432624</v>
      </c>
      <c r="S9" s="105">
        <v>2</v>
      </c>
    </row>
    <row r="10" spans="1:19" x14ac:dyDescent="0.25">
      <c r="A10" s="112">
        <v>5</v>
      </c>
      <c r="B10" s="101">
        <v>65.8767</v>
      </c>
      <c r="C10" s="102">
        <v>0.56826589595375721</v>
      </c>
      <c r="D10" s="103">
        <v>3</v>
      </c>
      <c r="E10" s="101">
        <v>103.6267</v>
      </c>
      <c r="F10" s="102">
        <v>3.6177456647398847</v>
      </c>
      <c r="G10" s="103">
        <v>3</v>
      </c>
      <c r="H10" s="101">
        <v>7.5933000000000002</v>
      </c>
      <c r="I10" s="102">
        <v>0.2960115606936416</v>
      </c>
      <c r="J10" s="103">
        <v>3</v>
      </c>
      <c r="K10" s="101">
        <v>9.3699999999999992</v>
      </c>
      <c r="L10" s="102">
        <v>0.1245664739884393</v>
      </c>
      <c r="M10" s="103">
        <v>3</v>
      </c>
      <c r="N10" s="101">
        <v>148.6267</v>
      </c>
      <c r="O10" s="102">
        <v>0.8839884393063584</v>
      </c>
      <c r="P10" s="103">
        <v>3</v>
      </c>
      <c r="Q10" s="104">
        <v>137.21</v>
      </c>
      <c r="R10" s="102">
        <v>4.9297163120567378</v>
      </c>
      <c r="S10" s="105">
        <v>2</v>
      </c>
    </row>
    <row r="11" spans="1:19" ht="15.75" thickBot="1" x14ac:dyDescent="0.3">
      <c r="A11" s="113">
        <v>10</v>
      </c>
      <c r="B11" s="106">
        <v>67.743300000000005</v>
      </c>
      <c r="C11" s="107">
        <v>0.3017919075144509</v>
      </c>
      <c r="D11" s="108">
        <v>3</v>
      </c>
      <c r="E11" s="106">
        <v>108.7033</v>
      </c>
      <c r="F11" s="107">
        <v>1.2267630057803469</v>
      </c>
      <c r="G11" s="108">
        <v>3</v>
      </c>
      <c r="H11" s="106">
        <v>8.4267000000000003</v>
      </c>
      <c r="I11" s="107">
        <v>2.1907514450867055E-2</v>
      </c>
      <c r="J11" s="108">
        <v>3</v>
      </c>
      <c r="K11" s="106">
        <v>11.5433</v>
      </c>
      <c r="L11" s="107">
        <v>0.15317919075144509</v>
      </c>
      <c r="M11" s="108">
        <v>3</v>
      </c>
      <c r="N11" s="106">
        <v>156.5067</v>
      </c>
      <c r="O11" s="107">
        <v>0.37289017341040465</v>
      </c>
      <c r="P11" s="108">
        <v>3</v>
      </c>
      <c r="Q11" s="109">
        <v>146.20500000000001</v>
      </c>
      <c r="R11" s="107">
        <v>4.2476595744680852</v>
      </c>
      <c r="S11" s="110">
        <v>2</v>
      </c>
    </row>
    <row r="12" spans="1:19" x14ac:dyDescent="0.25">
      <c r="B12" s="102"/>
      <c r="C12" s="102"/>
      <c r="D12" s="102"/>
      <c r="E12" s="102"/>
      <c r="K12" s="102"/>
      <c r="L12" s="102"/>
    </row>
    <row r="13" spans="1:19" ht="15.75" thickBot="1" x14ac:dyDescent="0.3">
      <c r="B13" s="102"/>
      <c r="C13" s="102"/>
      <c r="D13" s="102"/>
      <c r="E13" s="102"/>
      <c r="K13" s="102"/>
      <c r="L13" s="102"/>
    </row>
    <row r="14" spans="1:19" ht="18.75" thickBot="1" x14ac:dyDescent="0.4">
      <c r="A14" s="175"/>
      <c r="B14" s="177" t="s">
        <v>150</v>
      </c>
      <c r="C14" s="177"/>
      <c r="D14" s="177"/>
      <c r="E14" s="177"/>
      <c r="F14" s="177"/>
      <c r="G14" s="178"/>
      <c r="K14" s="102"/>
      <c r="L14" s="102"/>
    </row>
    <row r="15" spans="1:19" ht="15.75" thickBot="1" x14ac:dyDescent="0.3">
      <c r="A15" s="176"/>
      <c r="B15" s="183" t="s">
        <v>59</v>
      </c>
      <c r="C15" s="179" t="s">
        <v>60</v>
      </c>
      <c r="D15" s="179" t="s">
        <v>141</v>
      </c>
      <c r="E15" s="179" t="s">
        <v>142</v>
      </c>
      <c r="F15" s="179" t="s">
        <v>1</v>
      </c>
      <c r="G15" s="180" t="s">
        <v>143</v>
      </c>
      <c r="K15" s="102"/>
      <c r="L15" s="102"/>
    </row>
    <row r="16" spans="1:19" x14ac:dyDescent="0.25">
      <c r="A16" s="181" t="s">
        <v>144</v>
      </c>
      <c r="B16" s="184"/>
      <c r="C16" s="184"/>
      <c r="D16" s="184"/>
      <c r="E16" s="184"/>
      <c r="F16" s="184"/>
      <c r="G16" s="185"/>
    </row>
    <row r="17" spans="1:12" x14ac:dyDescent="0.25">
      <c r="A17" s="181" t="s">
        <v>145</v>
      </c>
      <c r="B17" s="184">
        <v>0.23169999999999999</v>
      </c>
      <c r="C17" s="184">
        <v>1.7709999999999999</v>
      </c>
      <c r="D17" s="184">
        <v>1.073</v>
      </c>
      <c r="E17" s="184">
        <v>-0.11169999999999999</v>
      </c>
      <c r="F17" s="184">
        <v>-3.1440000000000001</v>
      </c>
      <c r="G17" s="185">
        <v>-8.2860000000000003E-2</v>
      </c>
      <c r="H17" s="102"/>
    </row>
    <row r="18" spans="1:12" x14ac:dyDescent="0.25">
      <c r="A18" s="181" t="s">
        <v>146</v>
      </c>
      <c r="B18" s="184">
        <v>1.55</v>
      </c>
      <c r="C18" s="184">
        <v>1.7</v>
      </c>
      <c r="D18" s="184">
        <v>1.046</v>
      </c>
      <c r="E18" s="184">
        <v>0.80089999999999995</v>
      </c>
      <c r="F18" s="184">
        <v>1.004</v>
      </c>
      <c r="G18" s="185">
        <v>1.7490000000000001</v>
      </c>
      <c r="K18" s="102"/>
      <c r="L18" s="102"/>
    </row>
    <row r="19" spans="1:12" x14ac:dyDescent="0.25">
      <c r="A19" s="181" t="s">
        <v>147</v>
      </c>
      <c r="B19" s="184">
        <v>67.64</v>
      </c>
      <c r="C19" s="184">
        <v>107.2</v>
      </c>
      <c r="D19" s="184">
        <v>9.4990000000000006</v>
      </c>
      <c r="E19" s="184">
        <v>14.53</v>
      </c>
      <c r="F19" s="184">
        <v>157.69999999999999</v>
      </c>
      <c r="G19" s="185">
        <v>142.9</v>
      </c>
      <c r="K19" s="102"/>
      <c r="L19" s="102"/>
    </row>
    <row r="20" spans="1:12" ht="18" x14ac:dyDescent="0.35">
      <c r="A20" s="181" t="s">
        <v>151</v>
      </c>
      <c r="B20" s="184">
        <v>0.37290000000000001</v>
      </c>
      <c r="C20" s="184">
        <v>0.40389999999999998</v>
      </c>
      <c r="D20" s="184">
        <v>1.5640000000000001</v>
      </c>
      <c r="E20" s="184">
        <v>2.0379999999999998</v>
      </c>
      <c r="F20" s="184">
        <v>0.21199999999999999</v>
      </c>
      <c r="G20" s="185">
        <v>0.37540000000000001</v>
      </c>
      <c r="K20" s="102"/>
      <c r="L20" s="102"/>
    </row>
    <row r="21" spans="1:12" ht="18" x14ac:dyDescent="0.35">
      <c r="A21" s="181" t="s">
        <v>152</v>
      </c>
      <c r="B21" s="184">
        <v>-0.4284</v>
      </c>
      <c r="C21" s="184">
        <v>-0.39379999999999998</v>
      </c>
      <c r="D21" s="184">
        <v>0.19420000000000001</v>
      </c>
      <c r="E21" s="184">
        <v>0.30909999999999999</v>
      </c>
      <c r="F21" s="184">
        <v>-0.67379999999999995</v>
      </c>
      <c r="G21" s="185">
        <v>-0.42549999999999999</v>
      </c>
      <c r="K21" s="102"/>
      <c r="L21" s="102"/>
    </row>
    <row r="22" spans="1:12" ht="15.75" thickBot="1" x14ac:dyDescent="0.3">
      <c r="A22" s="182" t="s">
        <v>148</v>
      </c>
      <c r="B22" s="186">
        <v>0.99950000000000006</v>
      </c>
      <c r="C22" s="186">
        <v>0.99099999999999999</v>
      </c>
      <c r="D22" s="186">
        <v>0.98640000000000005</v>
      </c>
      <c r="E22" s="186">
        <v>0.99270000000000003</v>
      </c>
      <c r="F22" s="186">
        <v>0.99829999999999997</v>
      </c>
      <c r="G22" s="187">
        <v>0.99480000000000002</v>
      </c>
      <c r="K22" s="102"/>
      <c r="L22" s="102"/>
    </row>
    <row r="23" spans="1:12" x14ac:dyDescent="0.25">
      <c r="K23" s="102"/>
      <c r="L23" s="102"/>
    </row>
    <row r="26" spans="1:12" x14ac:dyDescent="0.25">
      <c r="C26" s="98"/>
      <c r="D26" s="98"/>
      <c r="F26" s="98"/>
      <c r="G26" s="98"/>
    </row>
    <row r="27" spans="1:12" x14ac:dyDescent="0.25">
      <c r="B27" s="98"/>
    </row>
    <row r="28" spans="1:12" x14ac:dyDescent="0.25">
      <c r="B28" s="98"/>
    </row>
    <row r="29" spans="1:12" x14ac:dyDescent="0.25">
      <c r="B29" s="98"/>
    </row>
    <row r="30" spans="1:12" x14ac:dyDescent="0.25">
      <c r="B30" s="98"/>
    </row>
    <row r="31" spans="1:12" x14ac:dyDescent="0.25">
      <c r="B31" s="98"/>
    </row>
    <row r="32" spans="1:12" x14ac:dyDescent="0.25">
      <c r="B32" s="98"/>
    </row>
    <row r="33" spans="2:2" x14ac:dyDescent="0.25">
      <c r="B33" s="98"/>
    </row>
  </sheetData>
  <mergeCells count="9">
    <mergeCell ref="B14:G14"/>
    <mergeCell ref="K4:M4"/>
    <mergeCell ref="N4:P4"/>
    <mergeCell ref="Q4:S4"/>
    <mergeCell ref="B3:S3"/>
    <mergeCell ref="A3:A5"/>
    <mergeCell ref="B4:D4"/>
    <mergeCell ref="E4:G4"/>
    <mergeCell ref="H4:J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urce Data for Figure 2</vt:lpstr>
      <vt:lpstr>Source Data for Figure 4</vt:lpstr>
      <vt:lpstr>Source Data for Figure 5</vt:lpstr>
      <vt:lpstr>Source Data for Figure 6A</vt:lpstr>
      <vt:lpstr>Source Data for Figure 6B</vt:lpstr>
      <vt:lpstr>Source Data for Figur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i Ng</dc:creator>
  <cp:lastModifiedBy>Karen Raraigh</cp:lastModifiedBy>
  <dcterms:created xsi:type="dcterms:W3CDTF">2015-06-05T18:17:20Z</dcterms:created>
  <dcterms:modified xsi:type="dcterms:W3CDTF">2022-02-04T02:08:40Z</dcterms:modified>
</cp:coreProperties>
</file>